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https://abbvie-my.sharepoint.com/personal/fan_pu_abbvie_com/Documents/Desktop/Projects/MALDESI Applications/cell assay/Glutaminase/Writing/GLU working manuscipt/RRTI/"/>
    </mc:Choice>
  </mc:AlternateContent>
  <xr:revisionPtr revIDLastSave="14" documentId="8_{6BE7077B-E5C8-47F7-88E0-89C842BE4982}" xr6:coauthVersionLast="47" xr6:coauthVersionMax="47" xr10:uidLastSave="{0D780F46-7928-4B23-AAED-D724F25E19EC}"/>
  <bookViews>
    <workbookView xWindow="-110" yWindow="-110" windowWidth="19420" windowHeight="10420" xr2:uid="{00000000-000D-0000-FFFF-FFFF00000000}"/>
  </bookViews>
  <sheets>
    <sheet name="combine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6" uniqueCount="1626">
  <si>
    <t>C5H9NO2</t>
  </si>
  <si>
    <t>M+H</t>
  </si>
  <si>
    <t>C5H9NO2+H+</t>
  </si>
  <si>
    <t>L-Proline, D-Proline, Acetamidopropanal, 4-Amino-2-methylenebutanoic acid, Pterolactam</t>
  </si>
  <si>
    <t>HMDB0000162, HMDB0003411, HMDB0012880, HMDB0030409, HMDB0034208</t>
  </si>
  <si>
    <t>C5H11NO2</t>
  </si>
  <si>
    <t>C5H11NO2+H+</t>
  </si>
  <si>
    <t>Betaine, L-Valine, Vaporole, N-Methyl-a-aminoisobutyric acid, 5-Aminopentanoic acid, Norvaline, Amyl Nitrite</t>
  </si>
  <si>
    <t>HMDB0000043, HMDB0000883, HMDB0001382, HMDB0002141, HMDB0003355, HMDB0013716, HMDB0015550</t>
  </si>
  <si>
    <t>C6H6N2O</t>
  </si>
  <si>
    <t>C6H6N2O+H+</t>
  </si>
  <si>
    <t>2-Acetylpyrazine, Niacinamide</t>
  </si>
  <si>
    <t>HMDB0031861, HMDB0001406</t>
  </si>
  <si>
    <t>C4H9N3O2</t>
  </si>
  <si>
    <t>C4H9N3O2+H+</t>
  </si>
  <si>
    <t>Creatine, Beta-Guanidinopropionic acid</t>
  </si>
  <si>
    <t>HMDB0000064, HMDB0013222</t>
  </si>
  <si>
    <t>C6H13NO2</t>
  </si>
  <si>
    <t>C6H13NO2+H+</t>
  </si>
  <si>
    <t>L-Isoleucine, L-Alloisoleucine, L-Leucine, Beta-Leucine, L-Norleucine, Aminocaproic acid, D-Leucine, 3-Aminocaproic acid, (Â±)-erythro-Isoleucine, 6-Deoxyfagomine, N-(2-Hydroxyethyl)-morpholine, N-methylvaline, 3,3,5-triiodo-L-thyronine-beta-D-glucuronoside</t>
  </si>
  <si>
    <t>HMDB0000172, HMDB0000557, HMDB0000687, HMDB0003640, HMDB0001645, HMDB0001901, HMDB0013773, HMDB0029168, HMDB0033923, HMDB0036382, HMDB0060650, HMDB0061716, HMDB0062203</t>
  </si>
  <si>
    <t>C5H8O2S</t>
  </si>
  <si>
    <t>C5H8O2S+H+</t>
  </si>
  <si>
    <t>3-Methyl sulfolene</t>
  </si>
  <si>
    <t>HMDB0059667</t>
  </si>
  <si>
    <t>C4H7NO4</t>
  </si>
  <si>
    <t>C4H7NO4+H+</t>
  </si>
  <si>
    <t>L-Aspartic acid, Iminodiacetic acid, D-Aspartic acid, 1-deoxy-1-(N6-lysino)-D-fructose</t>
  </si>
  <si>
    <t>HMDB0000191, HMDB0011753, HMDB0006483, HMDB0062186</t>
  </si>
  <si>
    <t>C7H8N2O</t>
  </si>
  <si>
    <t>C7H8N2O+H+</t>
  </si>
  <si>
    <t>N-Methylnicotinamide, 2-Acetyl-3-methylpyrazine, 2-Aminobenzamide, 4-Acetyl-2-methylpyrimidine, 2-Methylnicotinamide, 1,2-Diacylglycerol-Bile-PC-pool</t>
  </si>
  <si>
    <t>HMDB0003152, HMDB0030001, HMDB0033947, HMDB0037819, HMDB0059711, HMDB0062267</t>
  </si>
  <si>
    <t>C7H15NO2</t>
  </si>
  <si>
    <t>C7H15NO2+H+</t>
  </si>
  <si>
    <t>3-Dehydroxycarnitine, 2-Aminoheptanoate</t>
  </si>
  <si>
    <t>HMDB0006831, HMDB0094649</t>
  </si>
  <si>
    <t>C7H19N3</t>
  </si>
  <si>
    <t>C7H19N3+H+</t>
  </si>
  <si>
    <t>Spermidine</t>
  </si>
  <si>
    <t>HMDB0001257</t>
  </si>
  <si>
    <t>C6H14N2O2</t>
  </si>
  <si>
    <t>C6H14N2O2+H+</t>
  </si>
  <si>
    <t>L-Lysine, (3S,5S)-3,5-Diaminohexanoate, (3S)-3,6-Diaminohexanoate, 2,6-diaminohexanoic acid</t>
  </si>
  <si>
    <t>HMDB0000182, HMDB0012115, HMDB0012114, HMDB0142894</t>
  </si>
  <si>
    <t>C2H7NO3S</t>
  </si>
  <si>
    <t>M+Na</t>
  </si>
  <si>
    <t>Taurine</t>
  </si>
  <si>
    <t>HMDB0000251</t>
  </si>
  <si>
    <t>C5H11NO2S</t>
  </si>
  <si>
    <t>C5H11NO2S+H+</t>
  </si>
  <si>
    <t>L-Methionine, Penicillamine, Racemethionine</t>
  </si>
  <si>
    <t>HMDB0000696, HMDB0014997, HMDB0033951</t>
  </si>
  <si>
    <t>C8H7NO</t>
  </si>
  <si>
    <t>C8H7NO+Na+</t>
  </si>
  <si>
    <t>2-Methyl-4,5-benzoxazole, Indoxyl, 4-Hydroxybenzeneacetonitrile, (Â±)-2-Hydroxy-2-phenylacetonitrile, Mandelonitrile, 1,3-Dihydro-(2H)-indol-2-one, 5-Hydroxyindole</t>
  </si>
  <si>
    <t>HMDB0032390, HMDB0004094, HMDB0029757, HMDB0034666, HMDB0060486, HMDB0061918, HMDB0059805</t>
  </si>
  <si>
    <t>C3H10NO4P</t>
  </si>
  <si>
    <t>C3H10NO4P+H+</t>
  </si>
  <si>
    <t>N-Methylethanolaminium phosphate</t>
  </si>
  <si>
    <t>HMDB0060173</t>
  </si>
  <si>
    <t>C6H9N3O2</t>
  </si>
  <si>
    <t>C6H9N3O2+H+</t>
  </si>
  <si>
    <t>L-Histidine, L-2-Amino-3-(1-pyrazolyl)propanoic acid</t>
  </si>
  <si>
    <t>HMDB0000177, HMDB0034267</t>
  </si>
  <si>
    <t>C7H15NO3</t>
  </si>
  <si>
    <t>C7H15NO3+H+</t>
  </si>
  <si>
    <t>L-Carnitine, Malonyl-Carnitin</t>
  </si>
  <si>
    <t>HMDB0000062, HMDB0062496</t>
  </si>
  <si>
    <t>C9H11NO2</t>
  </si>
  <si>
    <t>C9H11NO2+H+</t>
  </si>
  <si>
    <t>L-Phenylalanine, 3-Pyridinebutanoic acid, Benzocaine, Norsalsolinol, Gentiatibetine, Ethyl 2-aminobenzoate, Methyl N-methylanthranilate, Benzyl glycinate, 4-Hydroxy-1-(3-pyridinyl)-1-butanone, 5-(3-Pyridyl)-2-hydroxytetrahydrofuran</t>
  </si>
  <si>
    <t>HMDB0000159, HMDB0001007, HMDB0004992, HMDB0006044, HMDB0033485, HMDB0033589, HMDB0034169, HMDB0059934, HMDB0062402, HMDB0062407</t>
  </si>
  <si>
    <t>C9H11NO3</t>
  </si>
  <si>
    <t>C9H11NO3+H+</t>
  </si>
  <si>
    <t>L-Tyrosine, o-Tyrosine, Beta-Tyrosine, 4-Hydroxy-4-(3-pyridyl)-butanoic acid, L-Threo-3-Phenylserine, Meta-Tyrosine, 4,6,7-Trihydroxy-1,2,3,4-tetrahydroisoquinoline</t>
  </si>
  <si>
    <t>HMDB0000158, HMDB0006050, HMDB0003831, HMDB0001119, HMDB0002184, HMDB0059720, HMDB0060280</t>
  </si>
  <si>
    <t>C10H11NO</t>
  </si>
  <si>
    <t>C10H11NO+Na+</t>
  </si>
  <si>
    <t>Tryptophanol, (R)-Boschniakine, 3-[(5-Methyl-2-furanyl)methyl]-1H-pyrrole, 1-(2,3-Dihydro-1H-pyrrolizin-5-yl)-2-propen-1-one, 3,4-Dihydro-4-[(5-methyl-2-furanyl)methylene]-2H-pyrrole</t>
  </si>
  <si>
    <t>HMDB0003447, HMDB0030267, HMDB0040042, HMDB0040028, HMDB0040048</t>
  </si>
  <si>
    <t>C8H6N2O2</t>
  </si>
  <si>
    <t>C8H6N2O2+Na+</t>
  </si>
  <si>
    <t>Quindoxin</t>
  </si>
  <si>
    <t>HMDB0032927</t>
  </si>
  <si>
    <t>C5H10N2O3+K+</t>
  </si>
  <si>
    <t>C9H9NS</t>
  </si>
  <si>
    <t>C9H9NS+Na+</t>
  </si>
  <si>
    <t>1-Isothiocyanato-2-phenylethane, 2-Ethylbenzothiazole</t>
  </si>
  <si>
    <t>HMDB0038445, HMDB0040034</t>
  </si>
  <si>
    <t>C6H10ClN5</t>
  </si>
  <si>
    <t>C6H10ClN5+H+</t>
  </si>
  <si>
    <t>6-Chloro-N-(1-methylethyl)-1,3,5-triazine-2,4-diamine</t>
  </si>
  <si>
    <t>HMDB0033249</t>
  </si>
  <si>
    <t>C11H9NO2+H+</t>
  </si>
  <si>
    <t>C11H9NO2</t>
  </si>
  <si>
    <t>Indoleacrylic acid</t>
  </si>
  <si>
    <t>HMDB0000734</t>
  </si>
  <si>
    <t>C10H26N4</t>
  </si>
  <si>
    <t>C10H26N4+H+</t>
  </si>
  <si>
    <t>Spermine</t>
  </si>
  <si>
    <t>HMDB0001256</t>
  </si>
  <si>
    <t>C9H17NO4</t>
  </si>
  <si>
    <t>C9H17NO4+H+</t>
  </si>
  <si>
    <t>L-Acetylcarnitine, N-lactoyl-Leucine</t>
  </si>
  <si>
    <t>HMDB0000201, HMDB0062176</t>
  </si>
  <si>
    <t>C6H14O6</t>
  </si>
  <si>
    <t>C6H14O6+Na+</t>
  </si>
  <si>
    <t>Galactitol, Sorbitol, Mannitol, L-Iditol</t>
  </si>
  <si>
    <t>HMDB0000107, HMDB0000247, HMDB0000765, HMDB0011632</t>
  </si>
  <si>
    <t>C11H12N2O2</t>
  </si>
  <si>
    <t>C11H12N2O2+H+</t>
  </si>
  <si>
    <t>L-Tryptophan, 3-Hydroxymethylantipyrine, D-Tryptophan, Ethotoin, (Â±)-Tryptophan, S-nirvanol, Nirvanol, 4-Hydroxyantipyrine</t>
  </si>
  <si>
    <t>HMDB0000929, HMDB0013840, HMDB0013609, HMDB0014892, HMDB0030396, HMDB0060967, HMDB0060533, HMDB0060878</t>
  </si>
  <si>
    <t>C9H10O5</t>
  </si>
  <si>
    <t>C9H10O5+Na+</t>
  </si>
  <si>
    <t>Ethyl gallate, Vanillylmandelic acid, Syringic acid, 3-(3,4-Dihydroxyphenyl)lactic acid, 3-Hydroxy-4-methoxymandelate, 3,4-O-Dimethylgallic acid, 3-(3,4,5-trihydroxyphenyl)propanoic acid, 2-(2,5-dihydroxy-4-methoxyphenyl)acetic acid, 2-(2,4,5-trihydroxyphenyl)propanoic acid, 3-(2,4-dihydroxyphenyl)-3-hydroxypropanoic acid, 3-(2,4,5-trihydroxyphenyl)propanoic acid, 2-(3,4-dihydroxy-5-methoxyphenyl)acetic acid, 2-hydroxy-2-(4-hydroxy-3-methoxyphenyl)acetic acid, 2-hydroxy-2-(2-hydroxy-4-methoxyphenyl)acetic acid, 2-(2,3,4-trihydroxyphenyl)propanoic acid, 3-hydroxy-2,4-dimethoxybenzoic acid, 2-hydroxy-3,4-dimethoxybenzoic acid, 4-hydroxy-2,3-dimethoxybenzoic acid</t>
  </si>
  <si>
    <t>HMDB0033836, HMDB0000291, HMDB0002085, HMDB0003503, HMDB0029170, HMDB0041662, HMDB0125529, HMDB0130476, HMDB0125024, HMDB0126478, HMDB0126489, HMDB0131426, HMDB0133489, HMDB0137136, HMDB0137823, HMDB0140947, HMDB0142084, HMDB0142087</t>
  </si>
  <si>
    <t>C17H11N5</t>
  </si>
  <si>
    <t>C17H11N5+Na+</t>
  </si>
  <si>
    <t>Letrozole</t>
  </si>
  <si>
    <t>HMDB0015141</t>
  </si>
  <si>
    <t>C10H17N3O6S</t>
  </si>
  <si>
    <t>C10H17N3O6S+H+</t>
  </si>
  <si>
    <t>Glutathione</t>
  </si>
  <si>
    <t>HMDB0000125</t>
  </si>
  <si>
    <t>C19H34O3</t>
  </si>
  <si>
    <t>C19H34O3+H+</t>
  </si>
  <si>
    <t>2-hydroxy-8-(2-octylcycloprop-1-en-1-yl)octanoic acid, 9R-hydroxy-10E,12E-octadecadienoic acid,methyl ester</t>
  </si>
  <si>
    <t>LMFA01140051, LMFA01050549</t>
  </si>
  <si>
    <t>C19H36O3</t>
  </si>
  <si>
    <t>C19H36O3+H+</t>
  </si>
  <si>
    <t>10-oxo-nonadecanoic acid, 2-oxo-nonadecanoic acid, 18-oxo-nonadecanoic acid, 3-oxo-nonadecanoic acid</t>
  </si>
  <si>
    <t>LMFA01060128, LMFA01060130, LMFA01060129, LMFA01060131</t>
  </si>
  <si>
    <t>C19H18O3</t>
  </si>
  <si>
    <t>C19H18O3+Na+</t>
  </si>
  <si>
    <t>(E)-1-[4-Hydroxy-3-(3-methyl-1,3-butadienyl)phenyl]-2-(3,5-dihydroxyphenyl)ethylene, 1-Methoxy-4-[5-(4-methoxyphenoxy)-3-penten-1-ynyl]benzene, 5-[(E)-2-(4-hydroxyphenyl)ethenyl]-2-[(1E)-3-methylbuta-1,3-dien-1-yl]benzene-1,3-diol, (1E)-7-(4-hydroxyphenyl)-1-phenylhept-1-ene-3,5-dione</t>
  </si>
  <si>
    <t>HMDB0033331, HMDB0041305, HMDB0128993, HMDB0141084</t>
  </si>
  <si>
    <t>C19H34O2</t>
  </si>
  <si>
    <t>C19H34O2+Na+</t>
  </si>
  <si>
    <t>Methyl linoleate</t>
  </si>
  <si>
    <t>HMDB0034381</t>
  </si>
  <si>
    <t>C19H36O2</t>
  </si>
  <si>
    <t>C19H36O2+Na+</t>
  </si>
  <si>
    <t>4,6-Nonadecanedione, Nonadeca-10(Z)-enoic acid</t>
  </si>
  <si>
    <t>HMDB0035575, HMDB0013622</t>
  </si>
  <si>
    <t>C21H34O2+H+</t>
  </si>
  <si>
    <t>C19H40O2</t>
  </si>
  <si>
    <t>C19H40O2+Na+</t>
  </si>
  <si>
    <t>1,2-nonadecanediol, iso-1,2-nonadecanediol</t>
  </si>
  <si>
    <t>LMFA05000074, LMFA05000073</t>
  </si>
  <si>
    <t>C21H34O2</t>
  </si>
  <si>
    <t>C21H36O2</t>
  </si>
  <si>
    <t>C21H38O2</t>
  </si>
  <si>
    <t>C21H38O2+Na+</t>
  </si>
  <si>
    <t>21:2(5Z,14Z), 21:2(5Z,16Z), 19-methyl-5E,9E-eicosadienoic acid, 12Z,15Z-heneicosadienoic acid, cis-6R,7S-cis-9R,10S-Diepoxy-3Z-heneicosene, (3S,4R)-(6S,7R)-Diepoxy-9Z-heneicosene, 6-Hydroxy-(E,E)-7,9-heneicosadien-11-one, (3R,4S)-(6S,7R)-Diepoxy-9Z-heneicosene, (3S,4R)-(6R,7S)-Diepoxy-9Z-heneicosene, 18-methyl-5Z,9Z-eicosadienoic acid, 19-methyl-5Z,9Z-eicosadienoic acid</t>
  </si>
  <si>
    <t>LMFA01030862, LMFA01030868, LMFA01020224, LMFA01030399, LMFA12000314, LMFA12000318, LMFA12000219, LMFA12000316, LMFA12000317, LMFA01020225, LMFA01020226</t>
  </si>
  <si>
    <t>M+K</t>
  </si>
  <si>
    <t>C13H14O10</t>
  </si>
  <si>
    <t>C13H14O10+Na+</t>
  </si>
  <si>
    <t>6-(2-formyl-3,5-dihydroxyphenoxy)-3,4,5-trihydroxyoxane-2-carboxylic acid, 6-(4-formyl-3,5-dihydroxyphenoxy)-3,4,5-trihydroxyoxane-2-carboxylic acid, 6-(4-carboxy-2-hydroxyphenoxy)-3,4,5-trihydroxyoxane-2-carboxylic acid, 6-(5-carboxy-2-hydroxyphenoxy)-3,4,5-trihydroxyoxane-2-carboxylic acid, 6-(3,4-dihydroxybenzoyloxy)-3,4,5-trihydroxyoxane-2-carboxylic acid, 6-(4-carboxy-3-hydroxyphenoxy)-3,4,5-trihydroxyoxane-2-carboxylic acid, 6-(2-carboxy-5-hydroxyphenoxy)-3,4,5-trihydroxyoxane-2-carboxylic acid, 6-(2,4-dihydroxybenzoyloxy)-3,4,5-trihydroxyoxane-2-carboxylic acid, 6-(3-carboxy-5-hydroxyphenoxy)-3,4,5-trihydroxyoxane-2-carboxylic acid, 6-(3,5-dihydroxybenzoyloxy)-3,4,5-trihydroxyoxane-2-carboxylic acid, 6-(3-carboxy-2-hydroxyphenoxy)-3,4,5-trihydroxyoxane-2-carboxylic acid, 6-(2-carboxy-6-hydroxyphenoxy)-3,4,5-trihydroxyoxane-2-carboxylic acid, 6-(2,3-dihydroxybenzoyloxy)-3,4,5-trihydroxyoxane-2-carboxylic acid, 6-(3-carboxy-4-hydroxyphenoxy)-3,4,5-trihydroxyoxane-2-carboxylic acid, 6-(2-carboxy-4-hydroxyphenoxy)-3,4,5-trihydroxyoxane-2-carboxylic acid, 6-(2,5-dihydroxybenzoyloxy)-3,4,5-trihydroxyoxane-2-carboxylic acid</t>
  </si>
  <si>
    <t>HMDB0125146, HMDB0125147, HMDB0124990, HMDB0124991, HMDB0124992, HMDB0126444, HMDB0126445, HMDB0126446, HMDB0126655, HMDB0126656, HMDB0134102, HMDB0134103, HMDB0134104, HMDB0134109, HMDB0134110, HMDB0134111</t>
  </si>
  <si>
    <t>C14H10N4O6+Na+</t>
  </si>
  <si>
    <t>C14H10N4O6</t>
  </si>
  <si>
    <t>5-Hydroxydantrolene</t>
  </si>
  <si>
    <t>HMDB0060776</t>
  </si>
  <si>
    <t>C19H38O4</t>
  </si>
  <si>
    <t>MG(16:0/0:0/0:0)[rac], MG(16:0/0:0/0:0), MG(0:0/16:0/0:0)</t>
  </si>
  <si>
    <t>LMGL01010001, LMGL01010009, LMGL01010025</t>
  </si>
  <si>
    <t>C23H34O2</t>
  </si>
  <si>
    <t>C23H34O2+Na+</t>
  </si>
  <si>
    <t>TrHA, 6Z,8E-tricosdien-4,19-diynoic acid</t>
  </si>
  <si>
    <t>LMFA01030853, LMFA01031128</t>
  </si>
  <si>
    <t>C23H36O2</t>
  </si>
  <si>
    <t>C23H36O2+Na+</t>
  </si>
  <si>
    <t>1-Phenyl-1,3-heptadecanedione</t>
  </si>
  <si>
    <t>HMDB0035582</t>
  </si>
  <si>
    <t>C27H44</t>
  </si>
  <si>
    <t>C27H44+H+</t>
  </si>
  <si>
    <t>3-Deoxyvitamin D3</t>
  </si>
  <si>
    <t>LMST03020618</t>
  </si>
  <si>
    <t>C10H14N5O7P</t>
  </si>
  <si>
    <t>Adenosine monophosphate, 2'-Deoxyguanosine 5'-monophosphate, 3'-AMP, Adenosine 2'-phosphate, 2-hydroxy-dAMP</t>
  </si>
  <si>
    <t>HMDB0000045, HMDB0001044, HMDB0003540, HMDB0011617, HMDB0059594</t>
  </si>
  <si>
    <t>C21H40O4</t>
  </si>
  <si>
    <t>C21H40O4+Na+</t>
  </si>
  <si>
    <t>MG(0:0/18:1(11Z)/0:0), MG(0:0/18:1(9Z)/0:0), MG(18:1(11Z)/0:0/0:0), MG(18:1(9Z)/0:0/0:0), Stearoyllactic acid, 3-(2-Heptenyloxy)-2-hydroxypropyl undecanoate, Monooleoylglycerol</t>
  </si>
  <si>
    <t>HMDB0011536, HMDB0011537, HMDB0011566, HMDB0011567, HMDB0033372, HMDB0034031, HMDB0094684</t>
  </si>
  <si>
    <t>C20H18N2O5</t>
  </si>
  <si>
    <t>C20H18N2O5+Na+</t>
  </si>
  <si>
    <t>N-Caffeoyltryptophan</t>
  </si>
  <si>
    <t>HMDB0029830</t>
  </si>
  <si>
    <t>C17H17ClN6O3</t>
  </si>
  <si>
    <t>C17H17ClN6O3+H+</t>
  </si>
  <si>
    <t>Eszopiclone, Zopiclone</t>
  </si>
  <si>
    <t>HMDB0014546, HMDB0015329</t>
  </si>
  <si>
    <t>C24H36O4</t>
  </si>
  <si>
    <t>C24H36O4+H+</t>
  </si>
  <si>
    <t>Cavipetin C, 7alpha-hydroxy-3-oxochol-4-en-24-oic Acid</t>
  </si>
  <si>
    <t>HMDB0030366, HMDB0062744</t>
  </si>
  <si>
    <t>C24H38O4</t>
  </si>
  <si>
    <t>C24H38O4+H+</t>
  </si>
  <si>
    <t>12-Ketodeoxycholic acid, 7-Hydroxy-3-oxocholanoic acid, Nutriacholic acid, 7a-Hydroxy-3-oxo-5b-cholanoic acid, 9'-Carboxy-alpha-chromanol, D8'-Merulinic acid A, 12alpha-hydroxy-3-oxo-5beta-cholan-24-oic Acid</t>
  </si>
  <si>
    <t>HMDB0000328, HMDB0000460, HMDB0000467, HMDB0000503, HMDB0012866, HMDB0041454, HMDB0062742</t>
  </si>
  <si>
    <t>C22H22O7</t>
  </si>
  <si>
    <t>C22H22O7+H+</t>
  </si>
  <si>
    <t>C15H22N6O5S+H+</t>
  </si>
  <si>
    <t>C15H22N6O5S</t>
  </si>
  <si>
    <t>S-adenosyl-L-methioninate</t>
  </si>
  <si>
    <t>HMDB0062709</t>
  </si>
  <si>
    <t>C23H45NO4</t>
  </si>
  <si>
    <t>C23H45NO4+H+</t>
  </si>
  <si>
    <t>C18H18O11</t>
  </si>
  <si>
    <t>C18H18O11+H+</t>
  </si>
  <si>
    <t>3,4,5-trihydroxy-6-{[3-(4-methoxy-1-benzofuran-5-yl)-3-oxopropanoyl]oxy}oxane-2-carboxylic acid, 6-[1-carboxy-2-(4-methoxy-1-benzofuran-5-yl)-2-oxoethyl]-3,4,5-trihydroxyoxane-2-carboxylic acid</t>
  </si>
  <si>
    <t>HMDB0129404, HMDB0129405</t>
  </si>
  <si>
    <t>C18H19N3O5S</t>
  </si>
  <si>
    <t>C18H19N3O5S+Na+</t>
  </si>
  <si>
    <t>Cefprozil</t>
  </si>
  <si>
    <t>HMDB0015281</t>
  </si>
  <si>
    <t>C25H47NO4</t>
  </si>
  <si>
    <t>C25H47NO4+H+</t>
  </si>
  <si>
    <t>C25H28N6O</t>
  </si>
  <si>
    <t>C25H28N6O+H+</t>
  </si>
  <si>
    <t>Irbesartan</t>
  </si>
  <si>
    <t>HMDB0015163</t>
  </si>
  <si>
    <t>C27H34O3</t>
  </si>
  <si>
    <t>C27H34O3+Na+</t>
  </si>
  <si>
    <t>Nandrolone phenpropionate</t>
  </si>
  <si>
    <t>HMDB0015119</t>
  </si>
  <si>
    <t>C21H44NO6P</t>
  </si>
  <si>
    <t>C21H44NO6P+H+</t>
  </si>
  <si>
    <t>PE(P-16:0e/0:0)</t>
  </si>
  <si>
    <t>HMDB0011152</t>
  </si>
  <si>
    <t>C21H44NO7P</t>
  </si>
  <si>
    <t>C21H44NO7P+H+</t>
  </si>
  <si>
    <t>LysoPE(0:0/16:0), LysoPE(16:0/0:0)</t>
  </si>
  <si>
    <t>HMDB0011473, HMDB0011503</t>
  </si>
  <si>
    <t>C27H43NO4</t>
  </si>
  <si>
    <t>C27H43NO4+Na+</t>
  </si>
  <si>
    <t>N-Oleoyl tyrosine</t>
  </si>
  <si>
    <t>HMDB0062337</t>
  </si>
  <si>
    <t>C22H46NO7P+H+</t>
  </si>
  <si>
    <t>C22H46NO7P</t>
  </si>
  <si>
    <t>LysoPC(14:0), 1-Heptadecanoylglycerophosphoethanolamine</t>
  </si>
  <si>
    <t>HMDB0010379, HMDB0061691</t>
  </si>
  <si>
    <t>C23H46NO7P</t>
  </si>
  <si>
    <t>C23H46NO7P+H+</t>
  </si>
  <si>
    <t>LysoPE(0:0/18:1(11Z)), LysoPE(0:0/18:1(9Z)), LysoPE(18:1(11Z)/0:0), LysoPE(18:1(9Z)/0:0)</t>
  </si>
  <si>
    <t>HMDB0011475, HMDB0011476, HMDB0011505, HMDB0011506</t>
  </si>
  <si>
    <t>C24H50NO6P</t>
  </si>
  <si>
    <t>C24H50NO6P+H+</t>
  </si>
  <si>
    <t>PC(O-16:1(11Z)/0:0), PC(O-16:1(9E)/0:0), PC(O-16:1(9Z)/0:0), PC(O-16:1(1E)/0:0), PC(P-16:0/0:0)</t>
  </si>
  <si>
    <t>LMGP01060028, LMGP01060029, LMGP01060031, LMGP01070004, LMGP01070006</t>
  </si>
  <si>
    <t>C23H48NO7P</t>
  </si>
  <si>
    <t>C23H48NO7P+H+</t>
  </si>
  <si>
    <t>LysoPC(15:0), LysoPE(0:0/18:0), LysoPE(18:0/0:0)</t>
  </si>
  <si>
    <t>HMDB0010381, HMDB0011129, HMDB0011130</t>
  </si>
  <si>
    <t>C23H45O7P</t>
  </si>
  <si>
    <t>C23H45O7P+Na+</t>
  </si>
  <si>
    <t>PA(20:1(11Z)/0:0)</t>
  </si>
  <si>
    <t>LMGP10050026</t>
  </si>
  <si>
    <t>C29H45NO4</t>
  </si>
  <si>
    <t>C29H45NO4+Na+</t>
  </si>
  <si>
    <t>Cervonyl carnitine</t>
  </si>
  <si>
    <t>C24H48NO7P+H+</t>
  </si>
  <si>
    <t>C24H48NO7P</t>
  </si>
  <si>
    <t>C29H47NO4</t>
  </si>
  <si>
    <t>C29H47NO4+Na+</t>
  </si>
  <si>
    <t>Docosa-4,7,10,13,16-pentaenoyl carnitine, Clupanodonyl carnitine, 23-Acetoxysoladulcidine</t>
  </si>
  <si>
    <t>HMDB0006321, HMDB0006496, HMDB0031402</t>
  </si>
  <si>
    <t>C24H50NO7P+H+</t>
  </si>
  <si>
    <t>C24H50NO7P</t>
  </si>
  <si>
    <t>LysoPC(16:0)</t>
  </si>
  <si>
    <t>HMDB0010382</t>
  </si>
  <si>
    <t>C26H54NO6P</t>
  </si>
  <si>
    <t>C26H54NO6P+H+</t>
  </si>
  <si>
    <t>C25H52NO7P</t>
  </si>
  <si>
    <t>C25H52NO7P+H+</t>
  </si>
  <si>
    <t>LysoPE(0:0/20:0), LysoPE(20:0/0:0), LysoPC(17:0)</t>
  </si>
  <si>
    <t>HMDB0011481, HMDB0011511, HMDB0012108</t>
  </si>
  <si>
    <t>C26H50NO7P</t>
  </si>
  <si>
    <t>C26H50NO7P+H+</t>
  </si>
  <si>
    <t>LysoPC(18:2(9Z,12Z)), 2-linoleoyl-sn-glycero-3-phosphocholine</t>
  </si>
  <si>
    <t>HMDB0010386, HMDB0062711</t>
  </si>
  <si>
    <t>C26H52NO7P</t>
  </si>
  <si>
    <t>C26H52NO7P+H+</t>
  </si>
  <si>
    <t>LysoPC(18:1(9Z)), LysoPC(18:1(11Z)), 2-oleoyl-sn-glycero-3-phosphocholine</t>
  </si>
  <si>
    <t>HMDB0002815, HMDB0010385, HMDB0062651</t>
  </si>
  <si>
    <t>C25H50NO8P</t>
  </si>
  <si>
    <t>C25H50NO8P+H+</t>
  </si>
  <si>
    <t>PE(10:0/10:0)</t>
  </si>
  <si>
    <t>LMGP02010101</t>
  </si>
  <si>
    <t>C26H54NO7P</t>
  </si>
  <si>
    <t>C26H54NO7P+H+</t>
  </si>
  <si>
    <t>LysoPC(18:0), LysoPC(0:0/18:0), 2-acetyl-1-alkyl-sn-glycero-3-phosphocholine</t>
  </si>
  <si>
    <t>HMDB0010384, HMDB0011128, HMDB0062195</t>
  </si>
  <si>
    <t>C25H50NO7P</t>
  </si>
  <si>
    <t>PC(17:1(9Z)/0:0), PE(20:1(11Z)/0:0), LysoPE(0:0/20:1(11Z)), PC(17:1(10Z)/0:0)</t>
  </si>
  <si>
    <t>LMGP01050126, LMGP02050020, LMGP02050046, LMGP01050002</t>
  </si>
  <si>
    <t>C28H54NO7P</t>
  </si>
  <si>
    <t>C28H54NO7P+H+</t>
  </si>
  <si>
    <t>LysoPC(20:2(11Z,14Z))</t>
  </si>
  <si>
    <t>HMDB0010392</t>
  </si>
  <si>
    <t>C32H49NO5</t>
  </si>
  <si>
    <t>C32H49NO5+Na+</t>
  </si>
  <si>
    <t>Daphniphylline</t>
  </si>
  <si>
    <t>HMDB0030291</t>
  </si>
  <si>
    <t>C27H52NO8P</t>
  </si>
  <si>
    <t>C27H52NO8P+H+</t>
  </si>
  <si>
    <t>PC(16:0/3:1(2E))</t>
  </si>
  <si>
    <t>LMGP01010668</t>
  </si>
  <si>
    <t>C28H56NO7P</t>
  </si>
  <si>
    <t>C28H56NO7P+H+</t>
  </si>
  <si>
    <t>LysoPC(20:1(11Z)), PC(18:1(9Z)e/2:0)</t>
  </si>
  <si>
    <t>HMDB0010391, HMDB0011148</t>
  </si>
  <si>
    <t>C30H39N3O7</t>
  </si>
  <si>
    <t>C30H39N3O7+H+</t>
  </si>
  <si>
    <t>Vignatic acid A</t>
  </si>
  <si>
    <t>HMDB0033599</t>
  </si>
  <si>
    <t>C28H48NO8P</t>
  </si>
  <si>
    <t>C28H48NO8P+H+</t>
  </si>
  <si>
    <t>PC(6:2(3E,5E)/14:2(11E,13E))</t>
  </si>
  <si>
    <t>LMGP01011236</t>
  </si>
  <si>
    <t>C21H20O16S</t>
  </si>
  <si>
    <t>C21H20O16S+H+</t>
  </si>
  <si>
    <t>Gossypetin 8-glucoside-3-sulfate</t>
  </si>
  <si>
    <t>LMPK12113220</t>
  </si>
  <si>
    <t>C28H52NO7P</t>
  </si>
  <si>
    <t>C28H52NO7P+Na+</t>
  </si>
  <si>
    <t>LysoPC(20:3(5Z,8Z,11Z)), LysoPC(20:3(8Z,11Z,14Z))</t>
  </si>
  <si>
    <t>HMDB0010393, HMDB0010394</t>
  </si>
  <si>
    <t>C30H52NO7P</t>
  </si>
  <si>
    <t>C30H52NO7P+H+</t>
  </si>
  <si>
    <t>LysoPC(22:5(4Z,7Z,10Z,13Z,16Z)), LysoPC(22:5(7Z,10Z,13Z,16Z,19Z))</t>
  </si>
  <si>
    <t>HMDB0010402, HMDB0010403</t>
  </si>
  <si>
    <t>C37H66O4</t>
  </si>
  <si>
    <t>C37H66O4+H+</t>
  </si>
  <si>
    <t>Montecristin</t>
  </si>
  <si>
    <t>HMDB0029795</t>
  </si>
  <si>
    <t>C37H68O4</t>
  </si>
  <si>
    <t>C37H68O4+H+</t>
  </si>
  <si>
    <t>C39H70O4</t>
  </si>
  <si>
    <t>C39H70O4+H+</t>
  </si>
  <si>
    <t>1-(14-methyl-pentadecanoyl)-2-(8-[3]-ladderane-octanyl)-sn-glycerol</t>
  </si>
  <si>
    <t>LMGL02070004</t>
  </si>
  <si>
    <t>C33H65O7P</t>
  </si>
  <si>
    <t>C33H65O7P+H+</t>
  </si>
  <si>
    <t>PA(P-16:0/14:0), PA(P-18:0/12:0), PA(O-16:0/14:1(9Z))</t>
  </si>
  <si>
    <t>LMGP10030003, LMGP10030028, LMGP10020005</t>
  </si>
  <si>
    <t>C37H68O5</t>
  </si>
  <si>
    <t>C37H68O5+Na+</t>
  </si>
  <si>
    <t>DG(17:1(9Z)/17:1(9Z)/0:0), DG(16:1(9Z)/18:1(9Z)/0:0)[iso2], DG(16:0/18:2(9Z,12Z)/0:0)[iso2], DG(12:0/22:2(13Z,16Z)/0:0)[iso2], DG(14:0/20:2(11Z,14Z)/0:0)[iso2], DG(14:1(9Z)/20:1(11Z)/0:0)[iso2], DG(17:0/17:2(9Z,12Z)/0:0)[iso2]</t>
  </si>
  <si>
    <t>LMGL02010021, LMGL02010026, LMGL02010027, LMGL02010349, LMGL02010390, LMGL02010413, LMGL02010022</t>
  </si>
  <si>
    <t>C37H70O5</t>
  </si>
  <si>
    <t>C37H70O5+Na+</t>
  </si>
  <si>
    <t>C35H67O7P</t>
  </si>
  <si>
    <t>C35H67O7P+H+</t>
  </si>
  <si>
    <t>PA(P-16:0/16:1(9Z)), PA(P-18:0/14:1(9Z))</t>
  </si>
  <si>
    <t>LMGP10030008, LMGP10030031</t>
  </si>
  <si>
    <t>C37H64N2O6</t>
  </si>
  <si>
    <t>C37H64N2O6+H+</t>
  </si>
  <si>
    <t>bacteriohopane-32,33-diol-34,35-dicarbamate</t>
  </si>
  <si>
    <t>LMPR04000013</t>
  </si>
  <si>
    <t>C35H69O7P</t>
  </si>
  <si>
    <t>C35H69O7P+H+</t>
  </si>
  <si>
    <t>PA(O-18:0/14:1(9Z)), PA(P-16:0/16:0), PA(P-18:0/14:0), PA(O-16:0/16:1(9Z)), PA(P-20:0/12:0)</t>
  </si>
  <si>
    <t>LMGP10020022, LMGP10030007, LMGP10030030, LMGP10020008, LMGP10030056</t>
  </si>
  <si>
    <t>C39H72O5</t>
  </si>
  <si>
    <t>C39H72O5+Na+</t>
  </si>
  <si>
    <t>DG(14:0/22:2(13Z,16Z)/0:0), DG(14:1(9Z)/22:1(13Z)/0:0), DG(16:0/20:2(11Z,14Z)/0:0), DG(16:1(9Z)/20:1(11Z)/0:0), DG(18:0/18:2(9Z,12Z)/0:0), DG(18:1(11Z)/18:1(11Z)/0:0), DG(18:1(11Z)/18:1(9Z)/0:0), DG(18:1(9Z)/18:1(11Z)/0:0), DG(18:1(9Z)/18:1(9Z)/0:0), DG(18:2(9Z,12Z)/18:0/0:0), DG(20:1(11Z)/16:1(9Z)/0:0), DG(20:2(11Z,14Z)/16:0/0:0), DG(22:1(13Z)/14:1(9Z)/0:0), DG(22:2(13Z,16Z)/14:0/0:0), DG(14:0/0:0/22:2n6), DG(16:1n7/0:0/20:1n9), DG(18:1n7/0:0/18:1n7), DG(18:1n7/0:0/18:1n9), DG(16:0/0:0/20:2n6), DG(18:1n9/0:0/18:1n9), DG(14:1n5/0:0/22:1n9)</t>
  </si>
  <si>
    <t>HMDB0007030, HMDB0007058, HMDB0007109, HMDB0007137, HMDB0007161, HMDB0007188, HMDB0007189, HMDB0007217, HMDB0007218, HMDB0007245, HMDB0007389, HMDB0007417, HMDB0007618, HMDB0007646, HMDB0055972, HMDB0056159, HMDB0056177, HMDB0056178, HMDB0056024, HMDB0056197, HMDB0056140</t>
  </si>
  <si>
    <t>C33H64NO9P</t>
  </si>
  <si>
    <t>C33H64NO9P+H+</t>
  </si>
  <si>
    <t>PC(16:0/9:0(CHO))</t>
  </si>
  <si>
    <t>LMGP20010008</t>
  </si>
  <si>
    <t>C37H71O7P</t>
  </si>
  <si>
    <t>C37H71O7P+H+</t>
  </si>
  <si>
    <t>PA(O-16:0/18:2(9Z,12Z)), PA(P-20:0/14:1(9Z)), PA(P-16:0/18:1(9Z)), PA(P-18:0/16:1(9Z))</t>
  </si>
  <si>
    <t>LMGP10020081, LMGP10030059, LMGP10030089, LMGP10030035</t>
  </si>
  <si>
    <t>C41H72O5</t>
  </si>
  <si>
    <t>C41H72O5+Na+</t>
  </si>
  <si>
    <t>DG(16:0/22:4(7Z,10Z,13Z,16Z)/0:0), DG(18:0/20:4(5Z,8Z,11Z,14Z)/0:0), DG(18:0/20:4(8Z,11Z,14Z,17Z)/0:0), DG(18:1(11Z)/20:3(8Z,11Z,14Z)/0:0), DG(18:1(9Z)/20:3(5Z,8Z,11Z)/0:0), DG(18:1(9Z)/20:3(8Z,11Z,14Z)/0:0), DG(18:2(9Z,12Z)/20:2(11Z,14Z)/0:0), DG(18:3(6Z,9Z,12Z)/20:1(11Z)/0:0), DG(18:3(9Z,12Z,15Z)/20:1(11Z)/0:0), DG(18:4(6Z,9Z,12Z,15Z)/20:0/0:0), DG(20:0/18:4(6Z,9Z,12Z,15Z)/0:0), DG(20:1(11Z)/18:3(6Z,9Z,12Z)/0:0), DG(20:1(11Z)/18:3(9Z,12Z,15Z)/0:0), DG(20:2(11Z,14Z)/18:2(9Z,12Z)/0:0), DG(20:3(5Z,8Z,11Z)/18:1(11Z)/0:0), DG(20:3(5Z,8Z,11Z)/18:1(9Z)/0:0), DG(20:3(8Z,11Z,14Z)/18:1(11Z)/0:0), DG(20:3(8Z,11Z,14Z)/18:1(9Z)/0:0), DG(20:4(5Z,8Z,11Z,14Z)/18:0/0:0), DG(20:4(8Z,11Z,14Z,17Z)/18:0/0:0), DG(22:4(7Z,10Z,13Z,16Z)/16:0/0:0), DG(18:0/0:0/20:4n3), DG(18:0/0:0/20:4n6), DG(18:2n6/0:0/18:2n6), DG(20:0/0:0/18:4n3), DG(18:1n7/0:0/20:3n9), DG(16:0/0:0/22:4n6), DG(18:1n7/0:0/20:3n6), DG(18:1n9/0:0/20:3n9), DG(18:1n9/0:0/20:3n6), DG(20:1n9/0:0/18:3n6), DG(20:1n9/0:0/18:3n3)</t>
  </si>
  <si>
    <t>HMDB0007118, HMDB0007170, HMDB0007171, HMDB0007198, HMDB0007226, HMDB0007227, HMDB0007254, HMDB0007282, HMDB0007311, HMDB0007339, HMDB0007367, HMDB0007394, HMDB0007395, HMDB0007422, HMDB0007449, HMDB0007450, HMDB0007478, HMDB0007479, HMDB0007506, HMDB0007535, HMDB0007678, HMDB0056058, HMDB0056052, HMDB0056282, HMDB0056082, HMDB0056180, HMDB0056028, HMDB0056186, HMDB0056199, HMDB0056205, HMDB0056221, HMDB0056228</t>
  </si>
  <si>
    <t>C41H74O5</t>
  </si>
  <si>
    <t>C41H74O5+Na+</t>
  </si>
  <si>
    <t>DG(16:1(9Z)/22:2(13Z,16Z)/0:0), DG(18:0/20:3(5Z,8Z,11Z)/0:0), DG(18:0/20:3(8Z,11Z,14Z)/0:0), DG(18:1(11Z)/20:2(11Z,14Z)/0:0), DG(18:1(9Z)/20:2(11Z,14Z)/0:0), DG(18:2(9Z,12Z)/20:1(11Z)/0:0), DG(18:3(6Z,9Z,12Z)/20:0/0:0), DG(18:3(9Z,12Z,15Z)/20:0/0:0), DG(20:0/18:3(6Z,9Z,12Z)/0:0), DG(20:0/18:3(9Z,12Z,15Z)/0:0), DG(20:1(11Z)/18:2(9Z,12Z)/0:0), DG(20:2(11Z,14Z)/18:1(11Z)/0:0), DG(20:2(11Z,14Z)/18:1(9Z)/0:0), DG(20:3(5Z,8Z,11Z)/18:0/0:0), DG(20:3(8Z,11Z,14Z)/18:0/0:0), DG(22:2(13Z,16Z)/16:1(9Z)/0:0), DG(18:0/0:0/20:3n9), DG(18:0/0:0/20:3n6), DG(16:1n7/0:0/22:2n6), DG(20:0/0:0/18:3n6), DG(20:0/0:0/18:3n3), DG(18:1n7/0:0/20:2n6), DG(18:1n9/0:0/20:2n6)</t>
  </si>
  <si>
    <t>HMDB0007146, HMDB0007168, HMDB0007169, HMDB0007196, HMDB0007225, HMDB0007253, HMDB0007281, HMDB0007310, HMDB0007365, HMDB0007366, HMDB0007393, HMDB0007420, HMDB0007421, HMDB0007448, HMDB0007477, HMDB0007650, HMDB0056045, HMDB0056051, HMDB0056168, HMDB0056074, HMDB0056081, HMDB0056185, HMDB0056204</t>
  </si>
  <si>
    <t>C45H78O2</t>
  </si>
  <si>
    <t>C45H78O2+Na+</t>
  </si>
  <si>
    <t>CE(18:1(9Z)), CE(18:1(11Z)), Palmitoylstigmasterol</t>
  </si>
  <si>
    <t>HMDB0000918, HMDB0005189, HMDB0034420</t>
  </si>
  <si>
    <t>C37H75N2O6P</t>
  </si>
  <si>
    <t>C37H75N2O6P+H+</t>
  </si>
  <si>
    <t>C35H68NO9P</t>
  </si>
  <si>
    <t>C35H68NO9P+H+</t>
  </si>
  <si>
    <t>PS(P-16:0/13:0)</t>
  </si>
  <si>
    <t>LMGP03030002</t>
  </si>
  <si>
    <t>C36H72NO8P</t>
  </si>
  <si>
    <t>C36H72NO8P+H+</t>
  </si>
  <si>
    <t>C39H71O7P</t>
  </si>
  <si>
    <t>C39H71O7P+H+</t>
  </si>
  <si>
    <t>PA(O-16:0/20:4(5Z,8Z,11Z,14Z)), PA(P-18:0/18:3(6Z,9Z,12Z)), PA(O-18:0/18:4(6Z,9Z,12Z,15Z)), PA(P-16:0/20:3(8Z,11Z,14Z)), PA(P-18:0/18:3(9Z,12Z,15Z))</t>
  </si>
  <si>
    <t>LMGP10020092, LMGP10030041, LMGP10020032, LMGP10030021, LMGP10030042</t>
  </si>
  <si>
    <t>C39H73O7P</t>
  </si>
  <si>
    <t>C39H73O7P+H+</t>
  </si>
  <si>
    <t>PA(O-18:0/18:3(6Z,9Z,12Z)), PA(O-16:0/20:3(8Z,11Z,14Z)), PA(P-16:0/20:2(11Z,14Z)), PA(O-18:0/18:3(9Z,12Z,15Z)), PA(P-18:0/18:2(9Z,12Z))</t>
  </si>
  <si>
    <t>LMGP10020030, LMGP10020077, LMGP10030020, LMGP10020031, LMGP10030040</t>
  </si>
  <si>
    <t>C33H64NO10P</t>
  </si>
  <si>
    <t>PS(12:0/15:0), PS(13:0/14:0), PS(14:0/13:0), PS(15:0/12:0), PC(16:0/9:0(COOH))</t>
  </si>
  <si>
    <t>LMGP03010047, LMGP03010069, LMGP03010093, LMGP03010139, LMGP20010007</t>
  </si>
  <si>
    <t>C39H77N2O6P</t>
  </si>
  <si>
    <t>C39H77N2O6P+H+</t>
  </si>
  <si>
    <t>SM(d18:1/16:1), SM(d16:1/18:1), SM(d18:2/16:0), PE-Cer(d14:2(4E,6E)/23:0), PE-Cer(d15:2(4E,6E)/22:0), PE-Cer(d16:2(4E,6E)/21:0)</t>
  </si>
  <si>
    <t>LMSP03010041, LMSP03010040, LMSP03010090, LMSP03020041, LMSP03020045, LMSP03020057</t>
  </si>
  <si>
    <t>C34H66NO10P</t>
  </si>
  <si>
    <t>C39H76NO7P</t>
  </si>
  <si>
    <t>C39H76NO7P+H+</t>
  </si>
  <si>
    <t>PE(16:0/P-18:1(11Z)), PE(16:0/P-18:1(9Z)), PE(16:1(9Z)/P-18:0), PE(18:1(11Z)/P-16:0), PE(18:1(9Z)/P-16:0), PEP-16:0/18:1(11Z)), PE(P-16:0/18:1(9Z)), PE(P-18:0/16:1(9Z)), PE(P-18:1(11Z)/16:0), PE(P-18:1(9Z)/16:0)</t>
  </si>
  <si>
    <t>HMDB0008951, HMDB0008952, HMDB0008983, HMDB0009048, HMDB0009081, HMDB0011341, HMDB0011342, HMDB0011372, HMDB0011404, HMDB0011437</t>
  </si>
  <si>
    <t>C39H79N2O6P</t>
  </si>
  <si>
    <t>C39H79N2O6P+H+</t>
  </si>
  <si>
    <t>C37H70NO9P</t>
  </si>
  <si>
    <t>C37H70NO9P+H+</t>
  </si>
  <si>
    <t>PS(P-16:0/15:1(9Z))</t>
  </si>
  <si>
    <t>LMGP03030006</t>
  </si>
  <si>
    <t>C38H74NO8P</t>
  </si>
  <si>
    <t>C38H74NO8P+H+</t>
  </si>
  <si>
    <t>C39H81N2O6P</t>
  </si>
  <si>
    <t>C39H81N2O6P+H+</t>
  </si>
  <si>
    <t>C38H76NO8P</t>
  </si>
  <si>
    <t>C38H76NO8P+H+</t>
  </si>
  <si>
    <t>C39H74NO8P</t>
  </si>
  <si>
    <t>C39H74NO8P+H+</t>
  </si>
  <si>
    <t>PE(14:0/20:2(11Z,14Z)), PE(14:1(9Z)/20:1(11Z)), PE(16:0/18:2(9Z,12Z)), PE(16:1(9Z)/18:1(11Z)), PE(16:1(9Z)/18:1(9Z)), PE(18:1(11Z)/16:1(9Z)), PE(18:1(9Z)/16:1(9Z)), PE(18:2(9Z,12Z)/16:0), PE(20:1(11Z)/14:1(9Z)), PE(20:2(11Z,14Z)/14:0), PE-NMe(15:0/18:2(9Z,12Z)), PE-NMe(18:2(9Z,12Z)/15:0), PE-NMe2(14:1(9Z)/18:1(9Z)), PE-NMe2(14:1(9Z)/18:1(11Z)), PE-NMe2(16:1(9Z)/16:1(9Z)), PE-NMe2(14:0/18:2(9Z,12Z)), PE-NMe2(18:1(11Z)/14:1(9Z)), PE-NMe2(18:1(9Z)/14:1(9Z)), PE-NMe2(18:2(9Z,12Z)/14:0)</t>
  </si>
  <si>
    <t>HMDB0008835, HMDB0008867, HMDB0008928, HMDB0008959, HMDB0008960, HMDB0009023, HMDB0009056, HMDB0009088, HMDB0009251, HMDB0009283, HMDB0113020, HMDB0113166, HMDB0113847, HMDB0113848, HMDB0113849, HMDB0113879, HMDB0114012, HMDB0114039, HMDB0114065</t>
  </si>
  <si>
    <t>C45H75NO4</t>
  </si>
  <si>
    <t>C45H75NO4+Na+</t>
  </si>
  <si>
    <t>Cholesteryl nitrolinoleate</t>
  </si>
  <si>
    <t>LMST01020028</t>
  </si>
  <si>
    <t>C40H78NO7P+H+</t>
  </si>
  <si>
    <t>C40H78NO7P</t>
  </si>
  <si>
    <t>C39H76NO8P</t>
  </si>
  <si>
    <t>C39H76NO8P+H+</t>
  </si>
  <si>
    <t>C40H80NO7P</t>
  </si>
  <si>
    <t>C40H80NO7P+H+</t>
  </si>
  <si>
    <t>C51H74O2</t>
  </si>
  <si>
    <t>C51H74O2+H+</t>
  </si>
  <si>
    <t>Dihydromenaquinone-8</t>
  </si>
  <si>
    <t>LMPR02010039</t>
  </si>
  <si>
    <t>C39H78NO8P</t>
  </si>
  <si>
    <t>C39H78NO8P+H+</t>
  </si>
  <si>
    <t>C40H82NO7P</t>
  </si>
  <si>
    <t>C40H82NO7P+H+</t>
  </si>
  <si>
    <t>PC(O-20:0/12:0), PC(O-14:0/18:0), PC(O-18:0/14:0), PE(O-18:0/17:0), PC(O-16:0/16:0), PE(O-20:0/15:0), PE(O-16:0/19:0)</t>
  </si>
  <si>
    <t>LMGP01020216, LMGP01020015, LMGP01020195, LMGP02020044, LMGP01020029, LMGP02020065, LMGP02020097</t>
  </si>
  <si>
    <t>C36H62NO10P</t>
  </si>
  <si>
    <t>C36H62NO10P+Na+</t>
  </si>
  <si>
    <t>PS(12:0/18:4(6Z,9Z,12Z,15Z)), PS(18:4(6Z,9Z,12Z,15Z)/12:0)</t>
  </si>
  <si>
    <t>LMGP03010056, LMGP03010425</t>
  </si>
  <si>
    <t>C41H74NO7P</t>
  </si>
  <si>
    <t>C41H74NO7P+H+</t>
  </si>
  <si>
    <t>PE(18:3(6Z,9Z,12Z)/P-18:1(11Z)), PE(18:3(6Z,9Z,12Z)/P-18:1(9Z)), PE(18:3(9Z,12Z,15Z)/P-18:1(11Z)), PE(18:3(9Z,12Z,15Z)/P-18:1(9Z)), PE(18:4(6Z,9Z,12Z,15Z)/P-18:0), PE(20:4(5Z,8Z,11Z,14Z)/P-16:0), PE(20:4(8Z,11Z,14Z,17Z)/P-16:0), PE(P-16:0/20:4(5Z,8Z,11Z,14Z)), PE(P-16:0/20:4(8Z,11Z,14Z,17Z)), PE(P-18:0/18:4(6Z,9Z,12Z,15Z)), PE(P-18:1(11Z)/18:3(6Z,9Z,12Z)), PE(P-18:1(11Z)/18:3(9Z,12Z,15Z)), PE(P-18:1(9Z)/18:3(6Z,9Z,12Z)), PE(P-18:1(9Z)/18:3(9Z,12Z,15Z))</t>
  </si>
  <si>
    <t>HMDB0009149, HMDB0009150, HMDB0009182, HMDB0009183, HMDB0009214, HMDB0009411, HMDB0009444, HMDB0011352, HMDB0011353, HMDB0011379, HMDB0011410, HMDB0011411, HMDB0011443, HMDB0011444</t>
  </si>
  <si>
    <t>C40H74NO8P+H+</t>
  </si>
  <si>
    <t>C40H74NO8P</t>
  </si>
  <si>
    <t>C36H70NO10P</t>
  </si>
  <si>
    <t>C43H65NO7</t>
  </si>
  <si>
    <t>C43H65NO7+Na+</t>
  </si>
  <si>
    <t>Spirolide D</t>
  </si>
  <si>
    <t>HMDB0030493</t>
  </si>
  <si>
    <t>C38H68NO10P</t>
  </si>
  <si>
    <t>C38H68NO10P+H+</t>
  </si>
  <si>
    <t>C40H76NO8P</t>
  </si>
  <si>
    <t>C40H76NO8P+H+</t>
  </si>
  <si>
    <t>C38H70NO10P</t>
  </si>
  <si>
    <t>C38H70NO10P+H+</t>
  </si>
  <si>
    <t>PS(14:1(9Z)/18:1(9Z)), PS(15:0/17:2(9Z,12Z)), PS(14:0/18:2(9Z,12Z)), PS(16:1(9Z)/16:1(9Z)), PS(12:0/20:2(11Z,14Z)), PS(15:1(9Z)/17:1(9Z)), PS(17:1(9Z)/15:1(9Z)), PS(17:2(9Z,12Z)/15:0), PS(18:1(9Z)/14:1(9Z)), PS(18:2(9Z,12Z)/14:0), PS(20:2(11Z,14Z)/12:0)</t>
  </si>
  <si>
    <t>LMGP03010120, LMGP03010144, LMGP03010927, LMGP03010964, LMGP03010060, LMGP03010170, LMGP03010253, LMGP03010282, LMGP03010324, LMGP03010342, LMGP03010558</t>
  </si>
  <si>
    <t>C40H80NO8P</t>
  </si>
  <si>
    <t>C40H80NO8P+H+</t>
  </si>
  <si>
    <t>PC(16:0/16:0), PC(14:0/18:0), PC(18:0/14:0), PE(15:0/20:0), PE(20:0/15:0), PE-NMe(16:0/18:0), PE-NMe(14:0/20:0), PE-NMe(18:0/16:0), PE-NMe(20:0/14:0), PE-NMe2(15:0/18:0), PE-NMe2(18:0/15:0)</t>
  </si>
  <si>
    <t>HMDB0000564, HMDB0007871, HMDB0008031, HMDB0008899, HMDB0009219, HMDB0112965, HMDB0112983, HMDB0113087, HMDB0113279, HMDB0113919, HMDB0113987</t>
  </si>
  <si>
    <t>C42H80NO7P</t>
  </si>
  <si>
    <t>C42H80NO7P+H+</t>
  </si>
  <si>
    <t>PC(O-16:0/18:3(9Z,12Z,15Z)), PC(P-16:0/18:2(9Z,12Z)), PC(P-18:1(11Z)/16:1(9Z)), PC(O-16:0/18:3(6Z,9Z,12Z)), PC(P-18:1(9Z)/16:1(9Z)), PE(P-20:0/17:2(9Z,12Z)), PC(O-16:1(9Z)/18:2(9Z,12Z))</t>
  </si>
  <si>
    <t>LMGP01020042, LMGP01030008, LMGP01030135, LMGP01020041, LMGP01030145, LMGP02030072, LMGP01020257</t>
  </si>
  <si>
    <t>C41H72NO7P</t>
  </si>
  <si>
    <t>C41H72NO7P+Na+</t>
  </si>
  <si>
    <t>C43H70NO7P</t>
  </si>
  <si>
    <t>C43H70NO7P+H+</t>
  </si>
  <si>
    <t>1-(6-[5]-ladderane-hexanoyl)-2-(8-[3]-ladderane-octanyl)-sn-glycerophosphoethanolamine</t>
  </si>
  <si>
    <t>LMGP02080001</t>
  </si>
  <si>
    <t>C41H78NO8P</t>
  </si>
  <si>
    <t>C41H78NO8P+H+</t>
  </si>
  <si>
    <t>C39H82N2O6P+K+</t>
  </si>
  <si>
    <t>C39H82N2O6P</t>
  </si>
  <si>
    <t>SM(d18:0/16:0)</t>
  </si>
  <si>
    <t>HMDB0010168</t>
  </si>
  <si>
    <t>C42H82NO7P</t>
  </si>
  <si>
    <t>C42H82NO7P+H+</t>
  </si>
  <si>
    <t>C41H80NO8P</t>
  </si>
  <si>
    <t>C41H80NO8P+H+</t>
  </si>
  <si>
    <t>C42H84NO7P</t>
  </si>
  <si>
    <t>C42H84NO7P+H+</t>
  </si>
  <si>
    <t>C41H82NO8P</t>
  </si>
  <si>
    <t>C41H82NO8P+H+</t>
  </si>
  <si>
    <t>PC(15:0/18:0), PC(18:0/15:0), PE(14:0/22:0), PE(16:0/20:0), PE(18:0/18:0), PE(20:0/16:0), PE(22:0/14:0), Phosphatidylethanolamine, PE-NMe(15:0/20:0), PE-NMe(20:0/15:0), PE-NMe2(16:0/18:0), PE-NMe2(14:0/20:0), PE-NMe2(18:0/16:0), PE-NMe2(20:0/14:0)</t>
  </si>
  <si>
    <t>HMDB0007937, HMDB0008033, HMDB0008841, HMDB0008932, HMDB0008991, HMDB0009220, HMDB0009481, HMDB0060501, HMDB0113024, HMDB0113281, HMDB0113866, HMDB0113883, HMDB0113988, HMDB0114181</t>
  </si>
  <si>
    <t>C43H76NO7P</t>
  </si>
  <si>
    <t>C43H76NO7P+H+</t>
  </si>
  <si>
    <t>PE(O-16:0/22:6(4Z,7Z,10Z,13Z,16Z,19Z)), PE(P-18:0/20:5(5Z,8Z,11Z,14Z,17Z))</t>
  </si>
  <si>
    <t>LMGP02020020, LMGP02030056</t>
  </si>
  <si>
    <t>C42H74NO8P+H+</t>
  </si>
  <si>
    <t>C42H74NO8P</t>
  </si>
  <si>
    <t>PC(14:0/20:5(5Z,8Z,11Z,14Z,17Z)), PC(14:1(9Z)/20:4(5Z,8Z,11Z,14Z)), PC(14:1(9Z)/20:4(8Z,11Z,14Z,17Z)), PC(16:1(9Z)/18:4(6Z,9Z,12Z,15Z)), PC(18:4(6Z,9Z,12Z,15Z)/16:1(9Z)), PC(20:4(5Z,8Z,11Z,14Z)/14:1(9Z)), PC(20:4(8Z,11Z,14Z,17Z)/14:1(9Z)), PC(20:5(5Z,8Z,11Z,14Z,17Z)/14:0), PE(15:0/22:5(4Z,7Z,10Z,13Z,16Z)), PE(15:0/22:5(7Z,10Z,13Z,16Z,19Z)), PE(22:5(4Z,7Z,10Z,13Z,16Z)/15:0), PE(22:5(7Z,10Z,13Z,16Z,19Z)/15:0), PE-NMe(14:0/22:5(4Z,7Z,10Z,13Z,16Z)), PE-NMe(14:0/22:5(7Z,10Z,13Z,16Z,19Z)), PE-NMe(14:1(9Z)/22:4(7Z,10Z,13Z,16Z)), PE-NMe(16:0/20:5(5Z,8Z,11Z,14Z,17Z)), PE-NMe(16:1(9Z)/20:4(5Z,8Z,11Z,14Z)), PE-NMe(16:1(9Z)/20:4(8Z,11Z,14Z,17Z)), PE-NMe(18:1(11Z)/18:4(6Z,9Z,12Z,15Z)), PE-NMe(18:1(9Z)/18:4(6Z,9Z,12Z,15Z)), PE-NMe(18:2(9Z,12Z)/18:3(6Z,9Z,12Z)), PE-NMe(18:2(9Z,12Z)/18:3(9Z,12Z,15Z)), PE-NMe(18:3(9Z,12Z,15Z)/18:2(9Z,12Z)), PE-NMe(18:4(6Z,9Z,12Z,15Z)/18:1(11Z)), PE-NMe(18:4(6Z,9Z,12Z,15Z)/18:1(9Z)), PE-NMe(20:4(5Z,8Z,11Z,14Z)/16:1(9Z)), PE-NMe(20:4(8Z,11Z,14Z,17Z)/16:1(9Z)), PE-NMe(20:5(5Z,8Z,11Z,14Z,17Z)/16:0), PE-NMe(22:4(7Z,10Z,13Z,16Z)/14:1(9Z)), PE-NMe(22:5(4Z,7Z,10Z,13Z,16Z)/14:0), PE-NMe(22:5(7Z,10Z,13Z,16Z,19Z)/14:0), PE-NMe2(15:0/20:5(5Z,8Z,11Z,14Z,17Z)), PE-NMe2(20:5(5Z,8Z,11Z,14Z,17Z)/15:0), PE-NMe(18:3(6Z,9Z,12Z)/18:2(9Z,12Z))</t>
  </si>
  <si>
    <t>HMDB0007885, HMDB0007916, HMDB0007917, HMDB0008009, HMDB0008233, HMDB0008427, HMDB0008460, HMDB0008492, HMDB0008911, HMDB0008912, HMDB0009615, HMDB0009648, HMDB0112994, HMDB0112995, HMDB0113012, HMDB0113051, HMDB0113072, HMDB0113073, HMDB0113119, HMDB0113146, HMDB0113173, HMDB0113174, HMDB0113229, HMDB0113256, HMDB0113257, HMDB0113426, HMDB0113454, HMDB0113482, HMDB0113593, HMDB0113620, HMDB0113646, HMDB0113930, HMDB0114383, HMDB0116726</t>
  </si>
  <si>
    <t>C40H78NO8P</t>
  </si>
  <si>
    <t>C40H78NO8P+Na+</t>
  </si>
  <si>
    <t>PC(14:0/18:1(11Z)), PC(14:0/18:1(9Z)), PC(14:1(9Z)/18:0), PC(16:0/16:1(9Z)), PC(16:1(9Z)/16:0), PC(18:0/14:1(9Z)), PC(18:1(11Z)/14:0), PC(18:1(9Z)/14:0), PE(15:0/20:1(11Z)), PE(20:1(11Z)/15:0), PE-NMe(16:0/18:1(9Z)), PE-NMe(14:0/20:1(11Z)), PE-NMe(14:1(9Z)/20:0), PE-NMe(16:0/18:1(11Z)), PE-NMe(16:1(9Z)/18:0), PE-NMe(18:0/16:1(9Z)), PE-NMe(18:1(11Z)/16:0), PE-NMe(18:1(9Z)/16:0), PE-NMe(20:0/14:1(9Z)), PE-NMe(20:1(11Z)/14:0), PE-NMe2(15:0/18:1(9Z)), PE-NMe2(15:0/18:1(11Z)), PE-NMe2(18:1(11Z)/15:0), PE-NMe2(18:1(9Z)/15:0)</t>
  </si>
  <si>
    <t>HMDB0007872, HMDB0007873, HMDB0007904, HMDB0007969, HMDB0008001, HMDB0008032, HMDB0008064, HMDB0008097, HMDB0008900, HMDB0009252, HMDB0010569, HMDB0112958, HMDB0112960, HMDB0112961, HMDB0112962, HMDB0113088, HMDB0113113, HMDB0113140, HMDB0113280, HMDB0113308, HMDB0113854, HMDB0113855, HMDB0114013, HMDB0114040</t>
  </si>
  <si>
    <t>C42H76NO8P+H+</t>
  </si>
  <si>
    <t>C42H76NO8P</t>
  </si>
  <si>
    <t>PC(14:0/20:4(5Z,8Z,11Z,14Z)), PC(14:0/20:4(8Z,11Z,14Z,17Z)), PC(14:1(9Z)/20:3(5Z,8Z,11Z)), PC(14:1(9Z)/20:3(8Z,11Z,14Z)), PC(16:0/18:4(6Z,9Z,12Z,15Z)), PC(16:1(9Z)/18:3(6Z,9Z,12Z)), PC(16:1(9Z)/18:3(9Z,12Z,15Z)), PC(18:3(6Z,9Z,12Z)/16:1(9Z)), PC(18:3(9Z,12Z,15Z)/16:1(9Z)), PC(18:4(6Z,9Z,12Z,15Z)/16:0), PC(20:3(5Z,8Z,11Z)/14:1(9Z)), PC(20:3(8Z,11Z,14Z)/14:1(9Z)), PC(20:4(5Z,8Z,11Z,14Z)/14:0), PC(20:4(8Z,11Z,14Z,17Z)/14:0), PE(15:0/22:4(7Z,10Z,13Z,16Z)), PE(22:4(7Z,10Z,13Z,16Z)/15:0), PE-NMe(14:0/22:4(7Z,10Z,13Z,16Z)), PE-NMe(16:0/20:4(5Z,8Z,11Z,14Z)), PE-NMe(16:1(9Z)/20:3(5Z,8Z,11Z)), PE-NMe(16:1(9Z)/20:3(8Z,11Z,14Z)), PE-NMe(18:0/18:4(6Z,9Z,12Z,15Z)), PE-NMe(18:1(11Z)/18:3(6Z,9Z,12Z)), PE-NMe(18:1(11Z)/18:3(9Z,12Z,15Z)), PE-NMe(18:1(9Z)/18:3(6Z,9Z,12Z)), PE-NMe(18:1(9Z)/18:3(9Z,12Z,15Z)), PE-NMe(18:2(9Z,12Z)/18:2(9Z,12Z)), PE-NMe(18:3(6Z,9Z,12Z)/18:1(11Z)), PE-NMe(18:3(6Z,9Z,12Z)/18:1(9Z)), PE-NMe(18:3(9Z,12Z,15Z)/18:1(11Z)), PE-NMe(18:3(9Z,12Z,15Z)/18:1(9Z)), PE-NMe(18:4(6Z,9Z,12Z,15Z)/18:0), PE-NMe(20:3(5Z,8Z,11Z)/16:1(9Z)), PE-NMe(20:3(8Z,11Z,14Z)/16:1(9Z)), PE-NMe(20:4(5Z,8Z,11Z,14Z)/16:0), PE-NMe(20:4(8Z,11Z,14Z,17Z)/16:0), PE-NMe(22:4(7Z,10Z,13Z,16Z)/14:0), PE-NMe2(15:0/20:4(5Z,8Z,11Z,14Z)), PE-NMe2(15:0/20:4(8Z,11Z,14Z,17Z)), PE-NMe2(20:4(5Z,8Z,11Z,14Z)/15:0), PE-NMe2(20:4(8Z,11Z,14Z,17Z)/15:0), PE-NMe(16:0/20:4(8Z,11Z,14Z,17Z))</t>
  </si>
  <si>
    <t>HMDB0007883, HMDB0007884, HMDB0007914, HMDB0007915, HMDB0007976, HMDB0008007, HMDB0008008, HMDB0008167, HMDB0008200, HMDB0008232, HMDB0008362, HMDB0008395, HMDB0008426, HMDB0008459, HMDB0008910, HMDB0009582, HMDB0112993, HMDB0113050, HMDB0113070, HMDB0113071, HMDB0113092, HMDB0113117, HMDB0113118, HMDB0113144, HMDB0113145, HMDB0113172, HMDB0113199, HMDB0113200, HMDB0113227, HMDB0113228, HMDB0113255, HMDB0113370, HMDB0113398, HMDB0113425, HMDB0113453, HMDB0113592, HMDB0113928, HMDB0113929, HMDB0114326, HMDB0114354, HMDB0116725</t>
  </si>
  <si>
    <t>C42H78NO8P+H+</t>
  </si>
  <si>
    <t>C42H78NO8P</t>
  </si>
  <si>
    <t>C42H80NO8P</t>
  </si>
  <si>
    <t>C42H80NO8P+H+</t>
  </si>
  <si>
    <t>C42H82NO8P</t>
  </si>
  <si>
    <t>C42H82NO8P+H+</t>
  </si>
  <si>
    <t>C43H76NO8P+H+</t>
  </si>
  <si>
    <t>C43H76NO8P</t>
  </si>
  <si>
    <t>PC(15:0/20:5(5Z,8Z,11Z,14Z,17Z)), PC(20:5(5Z,8Z,11Z,14Z,17Z)/15:0), PE(16:0/22:5(4Z,7Z,10Z,13Z,16Z)), PE(16:0/22:5(7Z,10Z,13Z,16Z,19Z)), PE(16:1(9Z)/22:4(7Z,10Z,13Z,16Z)), PE(18:0/20:5(5Z,8Z,11Z,14Z,17Z)), PE(18:1(11Z)/20:4(5Z,8Z,11Z,14Z)), PE(18:1(11Z)/20:4(8Z,11Z,14Z,17Z)), PE(18:1(9Z)/20:4(5Z,8Z,11Z,14Z)), PE(18:1(9Z)/20:4(8Z,11Z,14Z,17Z)), PE(18:2(9Z,12Z)/20:3(5Z,8Z,11Z)), PE(18:2(9Z,12Z)/20:3(8Z,11Z,14Z)), PE(18:3(6Z,9Z,12Z)/20:2(11Z,14Z)), PE(18:3(9Z,12Z,15Z)/20:2(11Z,14Z)), PE(18:4(6Z,9Z,12Z,15Z)/20:1(11Z)), PE(20:1(11Z)/18:4(6Z,9Z,12Z,15Z)), PE(20:2(11Z,14Z)/18:3(6Z,9Z,12Z)), PE(20:2(11Z,14Z)/18:3(9Z,12Z,15Z)), PE(20:3(5Z,8Z,11Z)/18:2(9Z,12Z)), PE(20:3(8Z,11Z,14Z)/18:2(9Z,12Z)), PE(20:4(5Z,8Z,11Z,14Z)/18:1(11Z)), PE(20:4(5Z,8Z,11Z,14Z)/18:1(9Z)), PE(20:4(8Z,11Z,14Z,17Z)/18:1(11Z)), PE(20:4(8Z,11Z,14Z,17Z)/18:1(9Z)), PE(20:5(5Z,8Z,11Z,14Z,17Z)/18:0), PE(22:4(7Z,10Z,13Z,16Z)/16:1(9Z)), PE(22:5(4Z,7Z,10Z,13Z,16Z)/16:0), PE(22:5(7Z,10Z,13Z,16Z,19Z)/16:0), PE-NMe(15:0/22:5(7Z,10Z,13Z,16Z,19Z)), PE-NMe(15:0/22:5(4Z,7Z,10Z,13Z,16Z)), PE-NMe(22:5(4Z,7Z,10Z,13Z,16Z)/15:0), PE-NMe(22:5(7Z,10Z,13Z,16Z,19Z)/15:0), PE-NMe2(14:0/22:5(4Z,7Z,10Z,13Z,16Z)), PE-NMe2(14:0/22:5(7Z,10Z,13Z,16Z,19Z)), PE-NMe2(14:1(9Z)/22:4(7Z,10Z,13Z,16Z)), PE-NMe2(16:0/20:5(5Z,8Z,11Z,14Z,17Z)), PE-NMe2(16:1(9Z)/20:4(5Z,8Z,11Z,14Z)), PE-NMe2(16:1(9Z)/20:4(8Z,11Z,14Z,17Z)), PE-NMe2(18:1(11Z)/18:4(6Z,9Z,12Z,15Z)), PE-NMe2(18:1(9Z)/18:4(6Z,9Z,12Z,15Z)), PE-NMe2(18:2(9Z,12Z)/18:3(6Z,9Z,12Z)), PE-NMe2(18:2(9Z,12Z)/18:3(9Z,12Z,15Z)), PE-NMe2(18:3(6Z,9Z,12Z)/18:2(9Z,12Z)), PE-NMe2(18:3(9Z,12Z,15Z)/18:2(9Z,12Z)), PE-NMe2(18:4(6Z,9Z,12Z,15Z)/18:1(11Z)), PE-NMe2(18:4(6Z,9Z,12Z,15Z)/18:1(9Z)), PE-NMe2(20:4(5Z,8Z,11Z,14Z)/16:1(9Z)), PE-NMe2(20:4(8Z,11Z,14Z,17Z)/16:1(9Z)), PE-NMe2(20:5(5Z,8Z,11Z,14Z,17Z)/16:0), PE-NMe2(22:4(7Z,10Z,13Z,16Z)/14:1(9Z))</t>
  </si>
  <si>
    <t>HMDB0007951, HMDB0008494, HMDB0008944, HMDB0008945, HMDB0008976, HMDB0009005, HMDB0009036, HMDB0009037, HMDB0009069, HMDB0009070, HMDB0009100, HMDB0009101, HMDB0009132, HMDB0009165, HMDB0009197, HMDB0009261, HMDB0009292, HMDB0009293, HMDB0009324, HMDB0009357, HMDB0009388, HMDB0009389, HMDB0009421, HMDB0009422, HMDB0009453, HMDB0009584, HMDB0009616, HMDB0009649, HMDB0112978, HMDB0113035, HMDB0113622, HMDB0113648, HMDB0113894, HMDB0113895, HMDB0113912, HMDB0113952, HMDB0113973, HMDB0113974, HMDB0114020, HMDB0114047, HMDB0114074, HMDB0114075, HMDB0114102, HMDB0114131, HMDB0114158, HMDB0114159, HMDB0114328, HMDB0114356, HMDB0114384, HMDB0114496</t>
  </si>
  <si>
    <t>C43H72NO7P</t>
  </si>
  <si>
    <t>C43H72NO7P+Na+</t>
  </si>
  <si>
    <t>1-(6-[3]-ladderane-hexanoyl)-2-(8-[3]-ladderane-octanyl)-sn-glycerophosphoethanolamine</t>
  </si>
  <si>
    <t>LMGP02080008</t>
  </si>
  <si>
    <t>C43H78NO8P</t>
  </si>
  <si>
    <t>C43H78NO8P+H+</t>
  </si>
  <si>
    <t>PC(15:0/20:4(5Z,8Z,11Z,14Z)), PC(15:0/20:4(8Z,11Z,14Z,17Z)), PC(20:4(5Z,8Z,11Z,14Z)/15:0), PC(20:4(8Z,11Z,14Z,17Z)/15:0), PE(16:0/22:4(7Z,10Z,13Z,16Z)), PE(16:1(9Z)/20:3(8Z,11Z,14Z)), PE(18:0/20:4(5Z,8Z,11Z,14Z)), PE(18:0/20:4(8Z,11Z,14Z,17Z)), PE(18:1(11Z)/20:3(5Z,8Z,11Z)), PE(18:1(11Z)/20:3(8Z,11Z,14Z)), PE(18:1(9Z)/20:3(5Z,8Z,11Z)), PE(18:1(9Z)/20:3(8Z,11Z,14Z)), PE(18:2(9Z,12Z)/20:2(11Z,14Z)), PE(18:3(6Z,9Z,12Z)/20:1(11Z)), PE(18:3(9Z,12Z,15Z)/20:1(11Z)), PE(18:4(6Z,9Z,12Z,15Z)/20:0), PE(20:0/18:4(6Z,9Z,12Z,15Z)), PE(20:1(11Z)/18:3(6Z,9Z,12Z)), PE(20:1(11Z)/18:3(9Z,12Z,15Z)), PE(20:2(11Z,14Z)/18:2(9Z,12Z)), PE(20:3(5Z,8Z,11Z)/18:1(11Z)), PE(20:3(5Z,8Z,11Z)/18:1(9Z)), PE(20:3(8Z,11Z,14Z)/18:1(11Z)), PE(20:3(8Z,11Z,14Z)/18:1(9Z)), PE(20:4(5Z,8Z,11Z,14Z)/18:0), PE(20:4(8Z,11Z,14Z,17Z)/18:0), PE(22:4(7Z,10Z,13Z,16Z)/16:0), PE-NMe(15:0/22:4(7Z,10Z,13Z,16Z)), PE-NMe(22:4(7Z,10Z,13Z,16Z)/15:0), PE-NMe2(14:0/22:4(7Z,10Z,13Z,16Z)), PE-NMe2(16:0/20:4(5Z,8Z,11Z,14Z)), PE-NMe2(16:1(9Z)/20:3(5Z,8Z,11Z)), PE-NMe2(16:1(9Z)/20:3(8Z,11Z,14Z)), PE-NMe2(18:0/18:4(6Z,9Z,12Z,15Z)), PE-NMe2(18:1(11Z)/18:3(6Z,9Z,12Z)), PE-NMe2(18:1(11Z)/18:3(9Z,12Z,15Z)), PE-NMe2(18:1(9Z)/18:3(6Z,9Z,12Z)), PE-NMe2(18:1(9Z)/18:3(9Z,12Z,15Z)), PE-NMe2(18:2(9Z,12Z)/18:2(9Z,12Z)), PE-NMe2(18:3(6Z,9Z,12Z)/18:1(11Z)), PE-NMe2(18:3(6Z,9Z,12Z)/18:1(9Z)), PE-NMe2(18:3(9Z,12Z,15Z)/18:1(11Z)), PE-NMe2(18:3(9Z,12Z,15Z)/18:1(9Z)), PE-NMe2(18:4(6Z,9Z,12Z,15Z)/18:0), PE-NMe2(20:3(5Z,8Z,11Z)/16:1(9Z)), PE-NMe2(20:3(8Z,11Z,14Z)/16:1(9Z)), PE-NMe2(20:4(5Z,8Z,11Z,14Z)/16:0), PE-NMe2(20:4(8Z,11Z,14Z,17Z)/16:0), PE-NMe2(22:4(7Z,10Z,13Z,16Z)/14:0), PE-NMe2(16:0/20:4(8Z,11Z,14Z,17Z))</t>
  </si>
  <si>
    <t>HMDB0007949, HMDB0007950, HMDB0008428, HMDB0008461, HMDB0008943, HMDB0008969, HMDB0009003, HMDB0009004, HMDB0009034, HMDB0009035, HMDB0009067, HMDB0009068, HMDB0009099, HMDB0009131, HMDB0009164, HMDB0009196, HMDB0009228, HMDB0009259, HMDB0009260, HMDB0009291, HMDB0009322, HMDB0009323, HMDB0009355, HMDB0009356, HMDB0009387, HMDB0009420, HMDB0009583, HMDB0113034, HMDB0113594, HMDB0113893, HMDB0113951, HMDB0113971, HMDB0113972, HMDB0113993, HMDB0114018, HMDB0114019, HMDB0114045, HMDB0114046, HMDB0114073, HMDB0114100, HMDB0114101, HMDB0114129, HMDB0114130, HMDB0114157, HMDB0114272, HMDB0114300, HMDB0114327, HMDB0114355, HMDB0114495, HMDB0116711</t>
  </si>
  <si>
    <t>C44H82NO7P+H+</t>
  </si>
  <si>
    <t>C44H82NO7P</t>
  </si>
  <si>
    <t>C43H74NO7P</t>
  </si>
  <si>
    <t>C43H74NO7P+Na+</t>
  </si>
  <si>
    <t>C43H80NO8P</t>
  </si>
  <si>
    <t>C43H80NO8P+H+</t>
  </si>
  <si>
    <t>PC(15:0/20:3(5Z,8Z,11Z)), PC(15:0/20:3(8Z,11Z,14Z)), PC(20:3(5Z,8Z,11Z)/15:0), PC(20:3(8Z,11Z,14Z)/15:0), PE(16:1(9Z)/22:2(13Z,16Z)), PE(18:0/20:3(5Z,8Z,11Z)), PE(18:0/20:3(8Z,11Z,14Z)), PE(18:1(11Z)/20:2(11Z,14Z)), PE(18:1(9Z)/20:2(11Z,14Z)), PE(18:2(9Z,12Z)/20:1(11Z)), PE(18:3(6Z,9Z,12Z)/20:0), PE(18:3(9Z,12Z,15Z)/20:0), PE(20:0/18:3(6Z,9Z,12Z)), PE(20:0/18:3(9Z,12Z,15Z)), PE(20:1(11Z)/18:2(9Z,12Z)), PE(20:2(11Z,14Z)/18:1(11Z)), PE(20:2(11Z,14Z)/18:1(9Z)), PE(20:3(5Z,8Z,11Z)/18:0), PE(20:3(8Z,11Z,14Z)/18:0), PE(22:2(13Z,16Z)/16:1(9Z)), PE-NMe2(14:1(9Z)/22:2(13Z,16Z)), PE-NMe2(16:0/20:3(5Z,8Z,11Z)), PE-NMe2(16:0/20:3(8Z,11Z,14Z)), PE-NMe2(16:1(9Z)/20:2(11Z,14Z)), PE-NMe2(18:0/18:3(6Z,9Z,12Z)), PE-NMe2(18:0/18:3(9Z,12Z,15Z)), PE-NMe2(18:1(11Z)/18:2(9Z,12Z)), PE-NMe2(18:1(9Z)/18:2(9Z,12Z)), PE-NMe2(18:2(9Z,12Z)/18:1(11Z)), PE-NMe2(18:2(9Z,12Z)/18:1(9Z)), PE-NMe2(18:3(6Z,9Z,12Z)/18:0), PE-NMe2(18:3(9Z,12Z,15Z)/18:0), PE-NMe2(20:2(11Z,14Z)/16:1(9Z)), PE-NMe2(20:3(5Z,8Z,11Z)/16:0), PE-NMe2(20:3(8Z,11Z,14Z)/16:0), PE-NMe2(22:2(13Z,16Z)/14:1(9Z))</t>
  </si>
  <si>
    <t>HMDB0007947, HMDB0007948, HMDB0008363, HMDB0008396, HMDB0008975, HMDB0009001, HMDB0009002, HMDB0009033, HMDB0009066, HMDB0009098, HMDB0009130, HMDB0009163, HMDB0009226, HMDB0009227, HMDB0009258, HMDB0009289, HMDB0009290, HMDB0009321, HMDB0009354, HMDB0009551, HMDB0113911, HMDB0113949, HMDB0113950, HMDB0113970, HMDB0113991, HMDB0113992, HMDB0114017, HMDB0114044, HMDB0114071, HMDB0114072, HMDB0114099, HMDB0114128, HMDB0114243, HMDB0114271, HMDB0114299, HMDB0114467</t>
  </si>
  <si>
    <t>C44H84NO7P</t>
  </si>
  <si>
    <t>C44H84NO7P+H+</t>
  </si>
  <si>
    <t>C45H74NO7P</t>
  </si>
  <si>
    <t>C45H74NO7P+H+</t>
  </si>
  <si>
    <t>1-(8-[5]-ladderane-octanoyl)-2-(8-[3]-ladderane-octanyl)-sn-glycerophosphoethanolamine</t>
  </si>
  <si>
    <t>LMGP02080002</t>
  </si>
  <si>
    <t>C43H82NO8P</t>
  </si>
  <si>
    <t>C43H82NO8P+H+</t>
  </si>
  <si>
    <t>PC(15:0/20:2(11Z,14Z)), PC(20:2(11Z,14Z)/15:0), PE(14:1(9Z)/24:1(15Z)), PE(16:0/22:2(13Z,16Z)), PE(16:1(9Z)/22:1(13Z)), PE(18:0/20:2(11Z,14Z)), PE(18:1(11Z)/20:1(11Z)), PE(18:1(9Z)/20:1(11Z)), PE(18:2(9Z,12Z)/20:0), PE(20:0/18:2(9Z,12Z)), PE(20:1(11Z)/18:1(11Z)), PE(20:1(11Z)/18:1(9Z)), PE(20:2(11Z,14Z)/18:0), PE(22:1(13Z)/16:1(9Z)), PE(22:2(13Z,16Z)/16:0), PE(24:1(15Z)/14:1(9Z)), PE-NMe2(18:1(9Z)/18:1(9Z)), PE-NMe(15:0/22:2(13Z,16Z)), PE-NMe(22:2(13Z,16Z)/15:0), PE-NMe2(16:1(9Z)/20:1(11Z)), PE-NMe2(18:1(9Z)/18:1(11Z)), PE-NMe2(18:1(11Z)/18:1(9Z)), PE-NMe2(18:1(11Z)/18:1(11Z)), PE-NMe2(14:0/22:2(13Z,16Z)), PE-NMe2(14:1(9Z)/22:1(13Z)), PE-NMe2(16:0/20:2(11Z,14Z)), PE-NMe2(18:0/18:2(9Z,12Z)), PE-NMe2(18:2(9Z,12Z)/18:0), PE-NMe2(20:1(11Z)/16:1(9Z)), PE-NMe2(20:2(11Z,14Z)/16:0), PE-NMe2(22:1(13Z)/14:1(9Z)), PE-NMe2(22:2(13Z,16Z)/14:0)</t>
  </si>
  <si>
    <t>HMDB0007946, HMDB0008330, HMDB0008882, HMDB0008942, HMDB0008974, HMDB0009000, HMDB0009032, HMDB0009065, HMDB0009097, HMDB0009225, HMDB0009256, HMDB0009257, HMDB0009288, HMDB0009518, HMDB0009550, HMDB0009746, HMDB0010564, HMDB0113033, HMDB0113565, HMDB0113867, HMDB0113868, HMDB0113869, HMDB0113870, HMDB0113892, HMDB0113910, HMDB0113948, HMDB0113990, HMDB0114070, HMDB0114214, HMDB0114242, HMDB0114438, HMDB0114466</t>
  </si>
  <si>
    <t>C44H86NO7P</t>
  </si>
  <si>
    <t>C44H86NO7P+H+</t>
  </si>
  <si>
    <t>C43H84NO8P</t>
  </si>
  <si>
    <t>C43H84NO8P+H+</t>
  </si>
  <si>
    <t>C44H76NO8P+H+</t>
  </si>
  <si>
    <t>C44H76NO8P</t>
  </si>
  <si>
    <t>PC(14:0/22:6(4Z,7Z,10Z,13Z,16Z,19Z)), PC(14:1(9Z)/22:5(4Z,7Z,10Z,13Z,16Z)), PC(14:1(9Z)/22:5(7Z,10Z,13Z,16Z,19Z)), PC(16:1(9Z)/20:5(5Z,8Z,11Z,14Z,17Z)), PC(18:2(9Z,12Z)/18:4(6Z,9Z,12Z,15Z)), PC(18:3(6Z,9Z,12Z)/18:3(6Z,9Z,12Z)), PC(18:3(6Z,9Z,12Z)/18:3(9Z,12Z,15Z)), PC(18:3(9Z,12Z,15Z)/18:3(6Z,9Z,12Z)), PC(18:3(9Z,12Z,15Z)/18:3(9Z,12Z,15Z)), PC(18:4(6Z,9Z,12Z,15Z)/18:2(9Z,12Z)), PC(20:5(5Z,8Z,11Z,14Z,17Z)/16:1(9Z)), PC(22:5(4Z,7Z,10Z,13Z,16Z)/14:1(9Z)), PC(22:5(7Z,10Z,13Z,16Z,19Z)/14:1(9Z)), PC(22:6(4Z,7Z,10Z,13Z,16Z,19Z)/14:0), PE-NMe(16:0/22:6(4Z,7Z,10Z,13Z,16Z,19Z)), PE-NMe(16:1(9Z)/22:5(4Z,7Z,10Z,13Z,16Z)), PE-NMe(16:1(9Z)/22:5(7Z,10Z,13Z,16Z,19Z)), PE-NMe(18:1(11Z)/20:5(5Z,8Z,11Z,14Z,17Z)), PE-NMe(18:1(9Z)/20:5(5Z,8Z,11Z,14Z,17Z)), PE-NMe(18:2(9Z,12Z)/20:4(5Z,8Z,11Z,14Z)), PE-NMe(18:2(9Z,12Z)/20:4(8Z,11Z,14Z,17Z)), PE-NMe(18:3(6Z,9Z,12Z)/20:3(5Z,8Z,11Z)), PE-NMe(18:3(6Z,9Z,12Z)/20:3(8Z,11Z,14Z)), PE-NMe(18:3(9Z,12Z,15Z)/20:3(5Z,8Z,11Z)), PE-NMe(18:3(9Z,12Z,15Z)/20:3(8Z,11Z,14Z)), PE-NMe(18:4(6Z,9Z,12Z,15Z)/20:2(11Z,14Z)), PE-NMe(20:2(11Z,14Z)/18:4(6Z,9Z,12Z,15Z)), PE-NMe(20:3(5Z,8Z,11Z)/18:3(6Z,9Z,12Z)), PE-NMe(20:3(5Z,8Z,11Z)/18:3(9Z,12Z,15Z)), PE-NMe(20:3(8Z,11Z,14Z)/18:3(6Z,9Z,12Z)), PE-NMe(20:3(8Z,11Z,14Z)/18:3(9Z,12Z,15Z)), PE-NMe(20:4(5Z,8Z,11Z,14Z)/18:2(9Z,12Z)), PE-NMe(20:4(8Z,11Z,14Z,17Z)/18:2(9Z,12Z)), PE-NMe(20:5(5Z,8Z,11Z,14Z,17Z)/18:1(11Z)), PE-NMe(20:5(5Z,8Z,11Z,14Z,17Z)/18:1(9Z)), PE-NMe(22:5(4Z,7Z,10Z,13Z,16Z)/16:1(9Z)), PE-NMe(22:5(7Z,10Z,13Z,16Z,19Z)/16:1(9Z)), PE-NMe(22:6(4Z,7Z,10Z,13Z,16Z,19Z)/16:0), PE-NMe2(15:0/22:6(4Z,7Z,10Z,13Z,16Z,19Z)), PE-NMe2(22:6(4Z,7Z,10Z,13Z,16Z,19Z)/15:0)</t>
  </si>
  <si>
    <t>HMDB0007892, HMDB0007923, HMDB0007924, HMDB0008017, HMDB0008142, HMDB0008172, HMDB0008173, HMDB0008205, HMDB0008206, HMDB0008237, HMDB0008496, HMDB0008657, HMDB0008690, HMDB0008722, HMDB0113058, HMDB0113079, HMDB0113080, HMDB0113127, HMDB0113154, HMDB0113181, HMDB0113182, HMDB0113207, HMDB0113208, HMDB0113236, HMDB0113237, HMDB0113264, HMDB0113348, HMDB0113375, HMDB0113376, HMDB0113403, HMDB0113404, HMDB0113430, HMDB0113458, HMDB0113485, HMDB0113486, HMDB0113623, HMDB0113650, HMDB0113676, HMDB0113937, HMDB0114578</t>
  </si>
  <si>
    <t>C44H78NO8P+H+</t>
  </si>
  <si>
    <t>C44H78NO8P</t>
  </si>
  <si>
    <t>PC(14:0/22:5(4Z,7Z,10Z,13Z,16Z)), PC(14:0/22:5(7Z,10Z,13Z,16Z,19Z)), PC(14:1(9Z)/22:4(7Z,10Z,13Z,16Z)), PC(16:0/20:5(5Z,8Z,11Z,14Z,17Z)), PC(16:1(9Z)/20:4(5Z,8Z,11Z,14Z)), PC(16:1(9Z)/20:4(8Z,11Z,14Z,17Z)), PC(18:1(11Z)/18:4(6Z,9Z,12Z,15Z)), PC(18:1(9Z)/18:4(6Z,9Z,12Z,15Z)), PC(18:2(9Z,12Z)/18:3(6Z,9Z,12Z)), PC(18:2(9Z,12Z)/18:3(9Z,12Z,15Z)), PC(18:3(6Z,9Z,12Z)/18:2(9Z,12Z)), PC(18:3(9Z,12Z,15Z)/18:2(9Z,12Z)), PC(18:4(6Z,9Z,12Z,15Z)/18:1(11Z)), PC(18:4(6Z,9Z,12Z,15Z)/18:1(9Z)), PC(20:4(5Z,8Z,11Z,14Z)/16:1(9Z)), PC(20:4(8Z,11Z,14Z,17Z)/16:1(9Z)), PC(20:5(5Z,8Z,11Z,14Z,17Z)/16:0), PC(22:4(7Z,10Z,13Z,16Z)/14:1(9Z)), PC(22:5(4Z,7Z,10Z,13Z,16Z)/14:0), PC(22:5(7Z,10Z,13Z,16Z,19Z)/14:0), PE-NMe(16:0/22:5(4Z,7Z,10Z,13Z,16Z)), PE-NMe(16:0/22:5(7Z,10Z,13Z,16Z,19Z)), PE-NMe(16:1(9Z)/22:4(7Z,10Z,13Z,16Z)), PE-NMe(18:0/20:5(5Z,8Z,11Z,14Z,17Z)), PE-NMe(18:1(11Z)/20:4(5Z,8Z,11Z,14Z)), PE-NMe(18:1(11Z)/20:4(8Z,11Z,14Z,17Z)), PE-NMe(18:1(9Z)/20:4(5Z,8Z,11Z,14Z)), PE-NMe(18:1(9Z)/20:4(8Z,11Z,14Z,17Z)), PE-NMe(18:2(9Z,12Z)/20:3(5Z,8Z,11Z)), PE-NMe(18:2(9Z,12Z)/20:3(8Z,11Z,14Z)), PE-NMe(18:3(6Z,9Z,12Z)/20:2(11Z,14Z)), PE-NMe(18:3(9Z,12Z,15Z)/20:2(11Z,14Z)), PE-NMe(18:4(6Z,9Z,12Z,15Z)/20:1(11Z)), PE-NMe(20:1(11Z)/18:4(6Z,9Z,12Z,15Z)), PE-NMe(20:2(11Z,14Z)/18:3(6Z,9Z,12Z)), PE-NMe(20:2(11Z,14Z)/18:3(9Z,12Z,15Z)), PE-NMe(20:3(5Z,8Z,11Z)/18:2(9Z,12Z)), PE-NMe(20:3(8Z,11Z,14Z)/18:2(9Z,12Z)), PE-NMe(20:4(5Z,8Z,11Z,14Z)/18:1(11Z)), PE-NMe(20:4(5Z,8Z,11Z,14Z)/18:1(9Z)), PE-NMe(20:4(8Z,11Z,14Z,17Z)/18:1(11Z)), PE-NMe(20:4(8Z,11Z,14Z,17Z)/18:1(9Z)), PE-NMe(20:5(5Z,8Z,11Z,14Z,17Z)/18:0), PE-NMe(22:4(7Z,10Z,13Z,16Z)/16:1(9Z)), PE-NMe(22:5(7Z,10Z,13Z,16Z,19Z)/16:0), PE-NMe2(15:0/22:5(4Z,7Z,10Z,13Z,16Z)), PE-NMe2(15:0/22:5(7Z,10Z,13Z,16Z,19Z)), PE-NMe2(22:5(4Z,7Z,10Z,13Z,16Z)/15:0), PE-NMe2(22:5(7Z,10Z,13Z,16Z,19Z)/15:0), PE-NMe(22:5(4Z,7Z,10Z,13Z,16Z)/16:0)</t>
  </si>
  <si>
    <t>HMDB0007890, HMDB0007891, HMDB0007922, HMDB0007984, HMDB0008015, HMDB0008016, HMDB0008075, HMDB0008108, HMDB0008140, HMDB0008141, HMDB0008171, HMDB0008204, HMDB0008235, HMDB0008236, HMDB0008430, HMDB0008463, HMDB0008495, HMDB0008624, HMDB0008656, HMDB0008689, HMDB0113056, HMDB0113057, HMDB0113078, HMDB0113100, HMDB0113125, HMDB0113126, HMDB0113152, HMDB0113153, HMDB0113179, HMDB0113180, HMDB0113206, HMDB0113235, HMDB0113263, HMDB0113319, HMDB0113346, HMDB0113347, HMDB0113374, HMDB0113402, HMDB0113428, HMDB0113429, HMDB0113456, HMDB0113457, HMDB0113484, HMDB0113596, HMDB0113649, HMDB0113935, HMDB0113936, HMDB0114525, HMDB0114551, HMDB0116733</t>
  </si>
  <si>
    <t>C44H80NO8P+H+</t>
  </si>
  <si>
    <t>C44H80NO8P</t>
  </si>
  <si>
    <t>C42H84NO8P</t>
  </si>
  <si>
    <t>C42H84NO8P+Na+</t>
  </si>
  <si>
    <t>C44H82NO8P+H+</t>
  </si>
  <si>
    <t>C44H82NO8P</t>
  </si>
  <si>
    <t>C45H89N2O6P</t>
  </si>
  <si>
    <t>C45H89N2O6P+H+</t>
  </si>
  <si>
    <t>SM(d18:1/22:1(13Z))</t>
  </si>
  <si>
    <t>HMDB0012104</t>
  </si>
  <si>
    <t>C44H84NO8P</t>
  </si>
  <si>
    <t>C44H84NO8P+H+</t>
  </si>
  <si>
    <t>C45H91N2O6P</t>
  </si>
  <si>
    <t>C45H91N2O6P+H+</t>
  </si>
  <si>
    <t>C44H86NO8P</t>
  </si>
  <si>
    <t>C44H86NO8P+H+</t>
  </si>
  <si>
    <t>C42H80NO10P</t>
  </si>
  <si>
    <t>C42H80NO10P+H+</t>
  </si>
  <si>
    <t>PS(18:0/18:1(9Z)), PS(18:1(9Z)/18:0), PS(14:0/22:1(11Z)), PS(15:1(9Z)/21:0), PS(16:1(9Z)/20:0), PS(17:0/19:1(9Z)), PS(19:1(9Z)/17:0), PS(20:1(11Z)/16:0), PS(21:0/15:1(9Z)), PS(22:0/14:1(9Z)), PS(22:1(11Z)/14:0), PS(14:1(9Z)/22:0), PS(17:1(9Z)/19:0), PS(19:0/17:1(9Z)), PS(20:0/16:1(9Z)), PS(16:0/20:1(11Z))</t>
  </si>
  <si>
    <t>LMGP03010025, LMGP03010034, LMGP03010106, LMGP03010186, LMGP03010216, LMGP03010238, LMGP03010488, LMGP03010534, LMGP03010679, LMGP03010702, LMGP03010727, LMGP03010134, LMGP03010264, LMGP03010460, LMGP03010514, LMGP03010967</t>
  </si>
  <si>
    <t>C40H77NO12S</t>
  </si>
  <si>
    <t>C40H77NO12S+H+</t>
  </si>
  <si>
    <t>(3'-sulfo)Galbeta-Cer(d18:1/16:0(2OH))</t>
  </si>
  <si>
    <t>LMSP06020003</t>
  </si>
  <si>
    <t>C45H76NO7P</t>
  </si>
  <si>
    <t>C45H76NO7P+Na+</t>
  </si>
  <si>
    <t>C45H82NO8P+H+</t>
  </si>
  <si>
    <t>C45H82NO8P</t>
  </si>
  <si>
    <t>PC(17:0/20:4(5Z,8Z,11Z,14Z)), PC(17:1(9Z)/20:3(8Z,11Z,14Z)), PC(17:2(9Z,12Z)/20:2(11Z,14Z)), PC(19:1(9Z)/18:3(6Z,9Z,12Z)), PC(19:1(9Z)/18:3(9Z,12Z,15Z)), PC(20:3(8Z,11Z,14Z)/17:1(9Z)), PC(20:4(5Z,8Z,11Z,14Z)/17:0), PC(22:4(7Z,10Z,13Z,16Z)/15:0), PE(18:3(9Z,12Z,15Z)/22:1(11Z)), PE(20:1(11Z)/20:3(8Z,11Z,14Z)), PE(20:3(8Z,11Z,14Z)/20:1(11Z)), PE(22:0/18:4(6Z,9Z,12Z,15Z)), PE(22:1(11Z)/18:3(9Z,12Z,15Z)), PE(22:2(13Z,16Z)/18:2(9Z,12Z)), PE(22:4(7Z,10Z,13Z,16Z)/18:0), PE(20:0/20:4(5Z,8Z,11Z,14Z)), PC(18:3(6Z,9Z,12Z)/19:1(9Z)), PC(18:3(9Z,12Z,15Z)/19:1(9Z)), PC(18:4(6Z,9Z,12Z,15Z)/19:0), PC(20:2(11Z,14Z)/17:2(9Z,12Z)), PE(18:2(9Z,12Z)/22:2(13Z,16Z)), PE(18:3(6Z,9Z,12Z)/22:1(11Z)), PE(18:4(6Z,9Z,12Z,15Z)/22:0), PE(20:2(11Z,14Z)/20:2(11Z,14Z)), PE(20:4(5Z,8Z,11Z,14Z)/20:0), PE(22:1(11Z)/18:3(6Z,9Z,12Z)), PE(18:0/22:4(7Z,10Z,13Z,16Z)), PC(15:0/22:4(7Z,10Z,13Z,16Z)), PC(19:0/18:4(6Z,9Z,12Z,15Z))</t>
  </si>
  <si>
    <t>LMGP01010003, LMGP01011542, LMGP01011571, LMGP01011770, LMGP01011771, LMGP01011875, LMGP01011904, LMGP01012070, LMGP02010734, LMGP02010862, LMGP02010922, LMGP02011027, LMGP02011055, LMGP02011084, LMGP02011113, LMGP02011177, LMGP01011658, LMGP01011687, LMGP01011717, LMGP01011845, LMGP02010677, LMGP02010706, LMGP02010764, LMGP02010892, LMGP02010951, LMGP02011054, LMGP02011200, LMGP01011429, LMGP01011742</t>
  </si>
  <si>
    <t>C44H88NO7P</t>
  </si>
  <si>
    <t>C46H86NO7P+H+</t>
  </si>
  <si>
    <t>C46H86NO7P</t>
  </si>
  <si>
    <t>PC(O-18:0/20:4(5E,8E,11E,14E)), PC(O-16:0/22:4(7Z,10Z,13Z,16Z)), PC(O-20:0/18:4(6Z,9Z,12Z,15Z)), PC(P-18:1(11Z)/20:2(11Z,14Z)), PC(O-18:0/20:4(5Z,8Z,11Z,14Z)), PC(P-18:0/20:3(8Z,11Z,14Z)), PC(P-20:0/18:3(6Z,9Z,12Z)), PC(P-20:0/18:3(9Z,12Z,15Z)), PC(P-18:0/20:3(5Z,8Z,11Z)), PC(O-18:0/20:4(8Z,11Z,14Z,17Z))</t>
  </si>
  <si>
    <t>LMGP01020100, LMGP01020192, LMGP01020231, LMGP01030138, LMGP01020102, LMGP01030067, LMGP01030088, LMGP01030089, LMGP01030131, LMGP01020247</t>
  </si>
  <si>
    <t>C45H78NO7P</t>
  </si>
  <si>
    <t>C45H78NO7P+Na+</t>
  </si>
  <si>
    <t>C42H81O10P</t>
  </si>
  <si>
    <t>C42H81O10P+Na+</t>
  </si>
  <si>
    <t>PG(18:0/18:1(11Z)), PG(18:0/18:1(9Z)), PG(18:1(11Z)/18:0), PG(18:1(9Z)/18:0)</t>
  </si>
  <si>
    <t>HMDB0010603, HMDB0010604, HMDB0010617, HMDB0010632</t>
  </si>
  <si>
    <t>C45H86NO8P</t>
  </si>
  <si>
    <t>C45H86NO8P+H+</t>
  </si>
  <si>
    <t>PC(15:0/22:2(13Z,16Z)), PC(22:2(13Z,16Z)/15:0), PE(16:1(9Z)/24:1(15Z)), PE(18:0/22:2(13Z,16Z)), PE(18:1(11Z)/22:1(13Z)), PE(18:1(9Z)/22:1(13Z)), PE(18:2(9Z,12Z)/22:0), PE(20:0/20:2(11Z,14Z)), PE(20:1(11Z)/20:1(11Z)), PE(20:2(11Z,14Z)/20:0), PE(22:0/18:2(9Z,12Z)), PE(22:1(13Z)/18:1(11Z)), PE(22:1(13Z)/18:1(9Z)), PE(22:2(13Z,16Z)/18:0), PE(24:1(15Z)/16:1(9Z)), PE-NMe2(14:1(9Z)/24:1(15Z)), PE-NMe2(16:0/22:2(13Z,16Z)), PE-NMe2(16:1(9Z)/22:1(13Z)), PE-NMe2(18:0/20:2(11Z,14Z)), PE-NMe2(18:1(11Z)/20:1(11Z)), PE-NMe2(18:1(9Z)/20:1(11Z)), PE-NMe2(18:2(9Z,12Z)/20:0), PE-NMe2(20:0/18:2(9Z,12Z)), PE-NMe2(20:1(11Z)/18:1(11Z)), PE-NMe2(20:1(11Z)/18:1(9Z)), PE-NMe2(20:2(11Z,14Z)/18:0), PE-NMe2(22:1(13Z)/16:1(9Z)), PE-NMe2(22:2(13Z,16Z)/16:0), PE-NMe2(24:1(15Z)/14:1(9Z))</t>
  </si>
  <si>
    <t>HMDB0007954, HMDB0008592, HMDB0008981, HMDB0009008, HMDB0009040, HMDB0009073, HMDB0009105, HMDB0009231, HMDB0009263, HMDB0009295, HMDB0009489, HMDB0009520, HMDB0009521, HMDB0009552, HMDB0009749, HMDB0113878, HMDB0113955, HMDB0113977, HMDB0113996, HMDB0114022, HMDB0114049, HMDB0114077, HMDB0114189, HMDB0114216, HMDB0114217, HMDB0114244, HMDB0114441, HMDB0114469, HMDB0114632</t>
  </si>
  <si>
    <t>C46H80NO8P+H+</t>
  </si>
  <si>
    <t>C46H80NO8P</t>
  </si>
  <si>
    <t>C46H82NO8P+H+</t>
  </si>
  <si>
    <t>C46H82NO8P</t>
  </si>
  <si>
    <t>C46H84NO8P+H+</t>
  </si>
  <si>
    <t>C46H84NO8P</t>
  </si>
  <si>
    <t>C47H91N2O6P</t>
  </si>
  <si>
    <t>C47H91N2O6P+H+</t>
  </si>
  <si>
    <t>SM(d18:2/24:1)</t>
  </si>
  <si>
    <t>LMSP03010080</t>
  </si>
  <si>
    <t>C46H86NO8P</t>
  </si>
  <si>
    <t>C46H86NO8P+H+</t>
  </si>
  <si>
    <t>C47H93N2O6P</t>
  </si>
  <si>
    <t>C47H93N2O6P+H+</t>
  </si>
  <si>
    <t>C46H88NO8P</t>
  </si>
  <si>
    <t>C46H88NO8P+H+</t>
  </si>
  <si>
    <t>C47H95N2O6P</t>
  </si>
  <si>
    <t>C47H95N2O6P+H+</t>
  </si>
  <si>
    <t>C42H81NO12S</t>
  </si>
  <si>
    <t>C42H81NO12S+H+</t>
  </si>
  <si>
    <t>(3'-sulfo)Galbeta-Cer(d18:1/18:0(2OH))</t>
  </si>
  <si>
    <t>LMSP06020004</t>
  </si>
  <si>
    <t>C47H82NO7P</t>
  </si>
  <si>
    <t>C47H82NO7P+Na+</t>
  </si>
  <si>
    <t>PE(P-20:0/22:6(4Z,7Z,10Z,13Z,16Z,19Z))</t>
  </si>
  <si>
    <t>LMGP02030092</t>
  </si>
  <si>
    <t>C48H82NO8P</t>
  </si>
  <si>
    <t>C48H82NO8P+H+</t>
  </si>
  <si>
    <t>PC(18:1(11Z)/22:6(4Z,7Z,10Z,13Z,16Z,19Z)), PC(18:1(9Z)/22:6(4Z,7Z,10Z,13Z,16Z,19Z)), PC(18:2(9Z,12Z)/22:5(4Z,7Z,10Z,13Z,16Z)), PC(18:2(9Z,12Z)/22:5(7Z,10Z,13Z,16Z,19Z)), PC(18:3(6Z,9Z,12Z)/22:4(7Z,10Z,13Z,16Z)), PC(18:3(9Z,12Z,15Z)/22:4(7Z,10Z,13Z,16Z)), PC(20:2(11Z,14Z)/20:5(5Z,8Z,11Z,14Z,17Z)), PC(20:3(5Z,8Z,11Z)/20:4(5Z,8Z,11Z,14Z)), PC(20:3(5Z,8Z,11Z)/20:4(8Z,11Z,14Z,17Z)), PC(20:3(8Z,11Z,14Z)/20:4(5Z,8Z,11Z,14Z)), PC(20:3(8Z,11Z,14Z)/20:4(8Z,11Z,14Z,17Z)), PC(20:4(5Z,8Z,11Z,14Z)/20:3(5Z,8Z,11Z)), PC(20:4(5Z,8Z,11Z,14Z)/20:3(8Z,11Z,14Z)), PC(20:4(8Z,11Z,14Z,17Z)/20:3(5Z,8Z,11Z)), PC(20:4(8Z,11Z,14Z,17Z)/20:3(8Z,11Z,14Z)), PC(20:5(5Z,8Z,11Z,14Z,17Z)/20:2(11Z,14Z)), PC(22:4(7Z,10Z,13Z,16Z)/18:3(6Z,9Z,12Z)), PC(22:4(7Z,10Z,13Z,16Z)/18:3(9Z,12Z,15Z)), PC(22:5(4Z,7Z,10Z,13Z,16Z)/18:2(9Z,12Z)), PC(22:5(7Z,10Z,13Z,16Z,19Z)/18:2(9Z,12Z)), PC(22:6(4Z,7Z,10Z,13Z,16Z,19Z)/18:1(11Z)), PC(22:6(4Z,7Z,10Z,13Z,16Z,19Z)/18:1(9Z)), PE-NMe(20:1(11Z)/22:6(4Z,7Z,10Z,13Z,16Z,19Z)), PE-NMe(20:2(11Z,14Z)/22:5(4Z,7Z,10Z,13Z,16Z)), PE-NMe(20:2(11Z,14Z)/22:5(7Z,10Z,13Z,16Z,19Z)), PE-NMe(20:3(5Z,8Z,11Z)/22:4(7Z,10Z,13Z,16Z)), PE-NMe(20:3(8Z,11Z,14Z)/22:4(7Z,10Z,13Z,16Z)), PE-NMe(20:5(5Z,8Z,11Z,14Z,17Z)/22:2(13Z,16Z)), PE-NMe(22:2(13Z,16Z)/20:5(5Z,8Z,11Z,14Z,17Z)), PE-NMe(22:4(7Z,10Z,13Z,16Z)/20:3(5Z,8Z,11Z)), PE-NMe(22:4(7Z,10Z,13Z,16Z)/20:3(8Z,11Z,14Z)), PE-NMe(22:5(4Z,7Z,10Z,13Z,16Z)/20:2(11Z,14Z)), PE-NMe(22:5(7Z,10Z,13Z,16Z,19Z)/20:2(11Z,14Z)), PE-NMe(22:6(4Z,7Z,10Z,13Z,16Z,19Z)/20:1(11Z))</t>
  </si>
  <si>
    <t>HMDB0008090, HMDB0008123, HMDB0008154, HMDB0008155, HMDB0008186, HMDB0008219, HMDB0008347, HMDB0008378, HMDB0008379, HMDB0008410, HMDB0008411, HMDB0008441, HMDB0008442, HMDB0008474, HMDB0008475, HMDB0008506, HMDB0008632, HMDB0008633, HMDB0008664, HMDB0008697, HMDB0008728, HMDB0008729, HMDB0113334, HMDB0113361, HMDB0113362, HMDB0113389, HMDB0113417, HMDB0113501, HMDB0113582, HMDB0113607, HMDB0113608, HMDB0113633, HMDB0113660, HMDB0113686</t>
  </si>
  <si>
    <t>C48H84NO8P+H+</t>
  </si>
  <si>
    <t>C48H84NO8P</t>
  </si>
  <si>
    <t>PC(18:0/22:6(4Z,7Z,10Z,13Z,16Z,19Z)), PC(18:1(11Z)/22:5(4Z,7Z,10Z,13Z,16Z)), PC(18:1(11Z)/22:5(7Z,10Z,13Z,16Z,19Z)), PC(18:1(9Z)/22:5(4Z,7Z,10Z,13Z,16Z)), PC(18:1(9Z)/22:5(7Z,10Z,13Z,16Z,19Z)), PC(18:2(9Z,12Z)/22:4(7Z,10Z,13Z,16Z)), PC(18:4(6Z,9Z,12Z,15Z)/22:2(13Z,16Z)), PC(20:1(11Z)/20:5(5Z,8Z,11Z,14Z,17Z)), PC(20:2(11Z,14Z)/20:4(5Z,8Z,11Z,14Z)), PC(20:2(11Z,14Z)/20:4(8Z,11Z,14Z,17Z)), PC(20:3(5Z,8Z,11Z)/20:3(5Z,8Z,11Z)), PC(20:3(5Z,8Z,11Z)/20:3(8Z,11Z,14Z)), PC(20:3(8Z,11Z,14Z)/20:3(5Z,8Z,11Z)), PC(20:3(8Z,11Z,14Z)/20:3(8Z,11Z,14Z)), PC(20:4(5Z,8Z,11Z,14Z)/20:2(11Z,14Z)), PC(20:4(8Z,11Z,14Z,17Z)/20:2(11Z,14Z)), PC(20:5(5Z,8Z,11Z,14Z,17Z)/20:1(11Z)), PC(22:2(13Z,16Z)/18:4(6Z,9Z,12Z,15Z)), PC(22:4(7Z,10Z,13Z,16Z)/18:2(9Z,12Z)), PC(22:5(4Z,7Z,10Z,13Z,16Z)/18:1(11Z)), PC(22:5(4Z,7Z,10Z,13Z,16Z)/18:1(9Z)), PC(22:5(7Z,10Z,13Z,16Z,19Z)/18:1(11Z)), PC(22:5(7Z,10Z,13Z,16Z,19Z)/18:1(9Z)), PC(22:6(4Z,7Z,10Z,13Z,16Z,19Z)/18:0), PE-NMe(20:0/22:6(4Z,7Z,10Z,13Z,16Z,19Z)), PE-NMe(20:1(11Z)/22:5(4Z,7Z,10Z,13Z,16Z)), PE-NMe(20:1(11Z)/22:5(7Z,10Z,13Z,16Z,19Z)), PE-NMe(20:2(11Z,14Z)/22:4(7Z,10Z,13Z,16Z)), PE-NMe(20:4(5Z,8Z,11Z,14Z)/22:2(13Z,16Z)), PE-NMe(20:4(8Z,11Z,14Z,17Z)/22:2(13Z,16Z)), PE-NMe(20:5(5Z,8Z,11Z,14Z,17Z)/22:1(13Z)), PE-NMe(22:1(13Z)/20:5(5Z,8Z,11Z,14Z,17Z)), PE-NMe(22:2(13Z,16Z)/20:4(5Z,8Z,11Z,14Z)), PE-NMe(22:2(13Z,16Z)/20:4(8Z,11Z,14Z,17Z)), PE-NMe(22:4(7Z,10Z,13Z,16Z)/20:2(11Z,14Z)), PE-NMe(22:5(4Z,7Z,10Z,13Z,16Z)/20:1(11Z)), PE-NMe(22:5(7Z,10Z,13Z,16Z,19Z)/20:1(11Z)), PE-NMe(22:6(4Z,7Z,10Z,13Z,16Z,19Z)/20:0)</t>
  </si>
  <si>
    <t>HMDB0008057, HMDB0008088, HMDB0008089, HMDB0008121, HMDB0008122, HMDB0008153, HMDB0008251, HMDB0008314, HMDB0008345, HMDB0008346, HMDB0008376, HMDB0008377, HMDB0008408, HMDB0008409, HMDB0008440, HMDB0008473, HMDB0008505, HMDB0008601, HMDB0008631, HMDB0008662, HMDB0008663, HMDB0008695, HMDB0008696, HMDB0008727, HMDB0113305, HMDB0113332, HMDB0113333, HMDB0113360, HMDB0113443, HMDB0113472, HMDB0113500, HMDB0113554, HMDB0113580, HMDB0113581, HMDB0113606, HMDB0113632, HMDB0113659, HMDB0113685</t>
  </si>
  <si>
    <t>C48H86NO8P+H+</t>
  </si>
  <si>
    <t>C48H86NO8P</t>
  </si>
  <si>
    <t>PC(18:0/22:5(4Z,7Z,10Z,13Z,16Z)), PC(18:0/22:5(7Z,10Z,13Z,16Z,19Z)), PC(18:1(11Z)/22:4(7Z,10Z,13Z,16Z)), PC(18:1(9Z)/22:4(7Z,10Z,13Z,16Z)), PC(18:3(6Z,9Z,12Z)/22:2(13Z,16Z)), PC(18:3(9Z,12Z,15Z)/22:2(13Z,16Z)), PC(18:4(6Z,9Z,12Z,15Z)/22:1(13Z)), PC(20:0/20:5(5Z,8Z,11Z,14Z,17Z)), PC(20:1(11Z)/20:4(5Z,8Z,11Z,14Z)), PC(20:1(11Z)/20:4(8Z,11Z,14Z,17Z)), PC(20:2(11Z,14Z)/20:3(5Z,8Z,11Z)), PC(20:2(11Z,14Z)/20:3(8Z,11Z,14Z)), PC(20:3(5Z,8Z,11Z)/20:2(11Z,14Z)), PC(20:3(8Z,11Z,14Z)/20:2(11Z,14Z)), PC(20:4(5Z,8Z,11Z,14Z)/20:1(11Z)), PC(20:4(8Z,11Z,14Z,17Z)/20:1(11Z)), PC(20:5(5Z,8Z,11Z,14Z,17Z)/20:0), PC(22:1(13Z)/18:4(6Z,9Z,12Z,15Z)), PC(22:2(13Z,16Z)/18:3(6Z,9Z,12Z)), PC(22:2(13Z,16Z)/18:3(9Z,12Z,15Z)), PC(22:4(7Z,10Z,13Z,16Z)/18:1(11Z)), PC(22:4(7Z,10Z,13Z,16Z)/18:1(9Z)), PC(22:5(4Z,7Z,10Z,13Z,16Z)/18:0), PC(22:5(7Z,10Z,13Z,16Z,19Z)/18:0), PE-NMe(18:4(6Z,9Z,12Z,15Z)/24:1(15Z)), PE-NMe(20:0/22:5(4Z,7Z,10Z,13Z,16Z)), PE-NMe(20:0/22:5(7Z,10Z,13Z,16Z,19Z)), PE-NMe(20:1(11Z)/22:4(7Z,10Z,13Z,16Z)), PE-NMe(20:3(5Z,8Z,11Z)/22:2(13Z,16Z)), PE-NMe(20:3(8Z,11Z,14Z)/22:2(13Z,16Z)), PE-NMe(20:4(5Z,8Z,11Z,14Z)/22:1(13Z)), PE-NMe(20:4(8Z,11Z,14Z,17Z)/22:1(13Z)), PE-NMe(20:5(5Z,8Z,11Z,14Z,17Z)/22:0), PE-NMe(22:0/20:5(5Z,8Z,11Z,14Z,17Z)), PE-NMe(22:1(13Z)/20:4(5Z,8Z,11Z,14Z)), PE-NMe(22:1(13Z)/20:4(8Z,11Z,14Z,17Z)), PE-NMe(22:2(13Z,16Z)/20:3(5Z,8Z,11Z)), PE-NMe(22:2(13Z,16Z)/20:3(8Z,11Z,14Z)), PE-NMe(22:4(7Z,10Z,13Z,16Z)/20:1(11Z)), PE-NMe(22:5(4Z,7Z,10Z,13Z,16Z)/20:0), PE-NMe(22:5(7Z,10Z,13Z,16Z,19Z)/20:0), PE-NMe(24:1(15Z)/18:4(6Z,9Z,12Z,15Z))</t>
  </si>
  <si>
    <t>HMDB0008055, HMDB0008056, HMDB0008087, HMDB0008120, HMDB0008185, HMDB0008218, HMDB0008250, HMDB0008281, HMDB0008312, HMDB0008313, HMDB0008343, HMDB0008344, HMDB0008375, HMDB0008407, HMDB0008439, HMDB0008472, HMDB0008504, HMDB0008568, HMDB0008599, HMDB0008600, HMDB0008629, HMDB0008630, HMDB0008661, HMDB0008694, HMDB0113278, HMDB0113303, HMDB0113304, HMDB0113331, HMDB0113388, HMDB0113416, HMDB0113442, HMDB0113471, HMDB0113499, HMDB0113527, HMDB0113552, HMDB0113553, HMDB0113578, HMDB0113579, HMDB0113605, HMDB0113631, HMDB0113658, HMDB0113739</t>
  </si>
  <si>
    <t>C46H90NO8P</t>
  </si>
  <si>
    <t>C46H90NO8P+Na+</t>
  </si>
  <si>
    <t>PC(14:0/24:1(15Z)), PC(14:1(9Z)/24:0), PC(16:0/22:1(13Z)), PC(16:1(9Z)/22:0), PC(18:0/20:1(11Z)), PC(18:1(11Z)/20:0), PC(18:1(9Z)/20:0), PC(20:0/18:1(11Z)), PC(20:0/18:1(9Z)), PC(20:1(11Z)/18:0), PC(22:0/16:1(9Z)), PC(22:1(13Z)/16:0), PC(24:0/14:1(9Z)), PC(24:1(15Z)/14:0), PE-NMe(16:0/24:1(15Z)), PE-NMe(16:1(9Z)/24:0), PE-NMe(18:0/22:1(13Z)), PE-NMe(18:1(11Z)/22:0), PE-NMe(18:1(9Z)/22:0), PE-NMe(20:0/20:1(11Z)), PE-NMe(20:1(11Z)/20:0), PE-NMe(22:0/18:1(11Z)), PE-NMe(22:0/18:1(9Z)), PE-NMe(22:1(13Z)/18:0), PE-NMe(24:0/16:1(9Z)), PE-NMe(24:1(15Z)/16:0), PE-NMe2(15:0/24:1(15Z)), PE-NMe2(24:1(15Z)/15:0)</t>
  </si>
  <si>
    <t>HMDB0007894, HMDB0007926, HMDB0007986, HMDB0008018, HMDB0008044, HMDB0008076, HMDB0008109, HMDB0008268, HMDB0008269, HMDB0008300, HMDB0008529, HMDB0008561, HMDB0008756, HMDB0008788, HMDB0113060, HMDB0113082, HMDB0113102, HMDB0113128, HMDB0113155, HMDB0113292, HMDB0113320, HMDB0113514, HMDB0113515, HMDB0113540, HMDB0113705, HMDB0113731, HMDB0113939, HMDB0114633</t>
  </si>
  <si>
    <t>C48H88NO8P</t>
  </si>
  <si>
    <t>C48H88NO8P+H+</t>
  </si>
  <si>
    <t>PC(18:0/22:4(7Z,10Z,13Z,16Z)), PC(18:2(9Z,12Z)/22:2(13Z,16Z)), PC(18:3(6Z,9Z,12Z)/22:1(13Z)), PC(18:3(9Z,12Z,15Z)/22:1(13Z)), PC(18:4(6Z,9Z,12Z,15Z)/22:0), PC(20:0/20:4(5Z,8Z,11Z,14Z)), PC(20:0/20:4(8Z,11Z,14Z,17Z)), PC(20:1(11Z)/20:3(5Z,8Z,11Z)), PC(20:1(11Z)/20:3(8Z,11Z,14Z)), PC(20:2(11Z,14Z)/20:2(11Z,14Z)), PC(20:3(5Z,8Z,11Z)/20:1(11Z)), PC(20:4(5Z,8Z,11Z,14Z)/20:0), PC(20:4(8Z,11Z,14Z,17Z)/20:0), PC(22:0/18:4(6Z,9Z,12Z,15Z)), PC(22:1(13Z)/18:3(6Z,9Z,12Z)), PC(22:1(13Z)/18:3(9Z,12Z,15Z)), PC(22:2(13Z,16Z)/18:2(9Z,12Z)), PC(22:4(7Z,10Z,13Z,16Z)/18:0), PC(20:3(8Z,11Z,14Z)/20:1(11Z)), PE-NMe(18:3(6Z,9Z,12Z)/24:1(15Z)), PE-NMe(18:3(9Z,12Z,15Z)/24:1(15Z)), PE-NMe(18:4(6Z,9Z,12Z,15Z)/24:0), PE-NMe(20:0/22:4(7Z,10Z,13Z,16Z)), PE-NMe(20:2(11Z,14Z)/22:2(13Z,16Z)), PE-NMe(20:3(5Z,8Z,11Z)/22:1(13Z)), PE-NMe(20:3(8Z,11Z,14Z)/22:1(13Z)), PE-NMe(20:4(5Z,8Z,11Z,14Z)/22:0), PE-NMe(20:4(8Z,11Z,14Z,17Z)/22:0), PE-NMe(22:0/20:4(5Z,8Z,11Z,14Z)), PE-NMe(22:0/20:4(8Z,11Z,14Z,17Z)), PE-NMe(22:1(13Z)/20:3(5Z,8Z,11Z)), PE-NMe(22:1(13Z)/20:3(8Z,11Z,14Z)), PE-NMe(22:2(13Z,16Z)/20:2(11Z,14Z)), PE-NMe(22:4(7Z,10Z,13Z,16Z)/20:0), PE-NMe(24:0/18:4(6Z,9Z,12Z,15Z)), PE-NMe(24:1(15Z)/18:3(6Z,9Z,12Z)), PE-NMe(24:1(15Z)/18:3(9Z,12Z,15Z))</t>
  </si>
  <si>
    <t>HMDB0008054, HMDB0008152, HMDB0008184, HMDB0008217, HMDB0008249, HMDB0008279, HMDB0008280, HMDB0008310, HMDB0008311, HMDB0008342, HMDB0008374, HMDB0008438, HMDB0008471, HMDB0008536, HMDB0008566, HMDB0008567, HMDB0008598, HMDB0008628, HMDB0011201, HMDB0113220, HMDB0113249, HMDB0113277, HMDB0113302, HMDB0113359, HMDB0113387, HMDB0113415, HMDB0113441, HMDB0113470, HMDB0113525, HMDB0113526, HMDB0113550, HMDB0113551, HMDB0113577, HMDB0113604, HMDB0113712, HMDB0113737, HMDB0113738</t>
  </si>
  <si>
    <t>formula</t>
  </si>
  <si>
    <t>adduct</t>
  </si>
  <si>
    <t>ion</t>
  </si>
  <si>
    <t>moleculeNames</t>
  </si>
  <si>
    <t>moleculeIds</t>
  </si>
  <si>
    <t>C3H7NO3</t>
  </si>
  <si>
    <t>C3H7NO3+H+</t>
  </si>
  <si>
    <t>L-Serine, D-Serine, Protein serine</t>
  </si>
  <si>
    <t>HMDB0000187, HMDB0003406, HMDB0062263</t>
  </si>
  <si>
    <t>C5H7NO3</t>
  </si>
  <si>
    <t>C5H7NO3+H+</t>
  </si>
  <si>
    <t>Pyroglutamic acid, Pyrrolidonecarboxylic acid, Pyrroline hydroxycarboxylic acid, N-Acryloylglycine, 1-Pyrroline-4-hydroxy-2-carboxylate, dimethadione, (3R,5S)-1-pyrroline-3-hydroxy-5-carboxylic Acid</t>
  </si>
  <si>
    <t>HMDB0000267, HMDB0000805, HMDB0001369, HMDB0001843, HMDB0002234, HMDB0061093, HMDB0062585</t>
  </si>
  <si>
    <t>C7H16S</t>
  </si>
  <si>
    <t>C7H16S+H+</t>
  </si>
  <si>
    <t>2-Heptanethiol, Heptane-1-thiol</t>
  </si>
  <si>
    <t>HMDB0032303, HMDB0032304</t>
  </si>
  <si>
    <t>C7H7NO2</t>
  </si>
  <si>
    <t>C7H7NO2+Na+</t>
  </si>
  <si>
    <t>m-Aminobenzoic acid, Trigonelline, 2-Aminobenzoic acid, p-Aminobenzoic acid, 3-Pyridylacetic acid, Salicylamide, Methyl nicotinate, 2-Pyridylacetic acid</t>
  </si>
  <si>
    <t>HMDB0001891, HMDB0000875, HMDB0001123, HMDB0001392, HMDB0001538, HMDB0015687, HMDB0029806, HMDB0060722</t>
  </si>
  <si>
    <t>C10H14S</t>
  </si>
  <si>
    <t>C10H14S+H+</t>
  </si>
  <si>
    <t>3-(4-Methyl-3-pentenyl)thiophene</t>
  </si>
  <si>
    <t>HMDB0038183</t>
  </si>
  <si>
    <t>C6H14N4O2</t>
  </si>
  <si>
    <t>C6H14N4O2+H+</t>
  </si>
  <si>
    <t>L-Arginine, D-Arginine</t>
  </si>
  <si>
    <t>HMDB0000517, HMDB0003416</t>
  </si>
  <si>
    <t>C5H10N2O3</t>
  </si>
  <si>
    <t>L-Glutamine, Ureidoisobutyric acid, D-Glutamine, Alanylglycine</t>
  </si>
  <si>
    <t>HMDB0000641, HMDB0002031, HMDB0003423, HMDB0006899</t>
  </si>
  <si>
    <t>C3H8NO6P</t>
  </si>
  <si>
    <t>C3H8NO6P+H+</t>
  </si>
  <si>
    <t>Phosphoserine, DL-O-Phosphoserine</t>
  </si>
  <si>
    <t>HMDB0000272, HMDB0001721</t>
  </si>
  <si>
    <t>C4H8N3O4P</t>
  </si>
  <si>
    <t>C4H8N3O4P+H+</t>
  </si>
  <si>
    <t>Phosphocreatinine</t>
  </si>
  <si>
    <t>HMDB0041624</t>
  </si>
  <si>
    <t>C9H8O5</t>
  </si>
  <si>
    <t>C9H8O5+Na+</t>
  </si>
  <si>
    <t>3-Methoxy-4,5-methylenedioxybenzoic acid, 4-Hydroxy-benzenepropanedioate, (2E)-3-(3,4,5-trihydroxyphenyl)prop-2-enoic acid, (2E)-3-(2,3,4-trihydroxyphenyl)prop-2-enoic acid, (2E)-3-(2,4,5-trihydroxyphenyl)prop-2-enoic acid, 3-(3,4-dihydroxyphenyl)-2-oxopropanoic acid, 3-(3,4,5-trihydroxyphenyl)prop-2-enoic acid, 3-(2,4-dihydroxyphenyl)-2-oxopropanoic acid, 3-(3,5-dihydroxyphenyl)-2-oxopropanoic acid, 3-(2,4,5-trihydroxyphenyl)prop-2-enoic acid, 2-(2-hydroxy-4-methoxyphenyl)-2-oxoacetic acid, 3-(2,3,4-trihydroxyphenyl)prop-2-enoic acid</t>
  </si>
  <si>
    <t>HMDB0030800, HMDB0059809, HMDB0125523, HMDB0126031, HMDB0126041, HMDB0125373, HMDB0125584, HMDB0131758, HMDB0132449, HMDB0132521, HMDB0137120, HMDB0137166</t>
  </si>
  <si>
    <t>3alpha-hydroxy-5beta-pregnan-20-one, 3beta-hydroxy-5beta-pregnan-20-one, 3-(8Z-pentadecenyl)-catechol, 15-Phenylpentadecanoic acid, Bilobol, 3alpha-hydroxy-5alpha-pregnan-20-one, 3-hydroxy-5beta-pregnan-20-one, Allopregnanolone, 3-hydroxypregnan-20-one, 3beta-hydroxy-5alpha-pregnan-20-one, Pregn-5-ene-3beta,20alpha-diol, Pregn-5-ene-3beta,20beta-diol</t>
  </si>
  <si>
    <t>LMST02030175, LMST02030185, LMPK15020002, LMFA01140030, LMPK15030001, LMST02030156, LMST02030157, LMST02030130, LMST02030155, LMST02030173, LMST02030205, LMST02030206</t>
  </si>
  <si>
    <t>C21H36O2+H+</t>
  </si>
  <si>
    <t>7a,17-dimethyl-5b-Androstane-3a,17b-diol, 3-(pentadecyl)-catechol, Pregnanediol, 1-Hydroxy-2,12,15-heneicosatrien-4-one, (E,E)-3,7,11-Trimethyl-2,6,10-dodecatrienyl hexanoate, 3a,20b-Pregnanediol, 21:3(5Z,14Z,17Z), 9(10),12(13),15(16)-trimethylene-octadecanoic acid, 7E,9E-Heneicosadien-6,11-one</t>
  </si>
  <si>
    <t>LMST02020100, LMPK15020001, LMST02030202, LMFA05000600, LMFA07010545, LMST02030198, LMFA01030864, LMFA01140058, LMFA12000212</t>
  </si>
  <si>
    <t>C19H40O3</t>
  </si>
  <si>
    <t>C19H40O3+Na+</t>
  </si>
  <si>
    <t>1-Hexadecylglycerol, 1,2,4-Nonadecanetriol</t>
  </si>
  <si>
    <t>LMGL01020032, LMFA05000577</t>
  </si>
  <si>
    <t>C22H36O2</t>
  </si>
  <si>
    <t>5Z,13Z,16Z,19Z-Docosatetraenoic acid, 8,12,16,19-docosatetraenoic acid, 22:4(7Z,13Z,16Z,19Z), 3,7,11,15-Tetramethyl-2E,6E,10E,14-hexadecatetraenyl acetate, 10-[3]-ladderane-decanoic acid, Adrenic acid, 22:4(4Z,7Z,10Z,13E), 4,7,10,13-docosatetraenoic acid, Adrenic Acid</t>
  </si>
  <si>
    <t>LMFA04000087, LMFA01030179, LMFA04000063, LMFA07010351, LMFA01140012, LMFA04000050, LMFA04000066, LMFA01030177, LMFA01030178</t>
  </si>
  <si>
    <t>C21H42O3</t>
  </si>
  <si>
    <t>C21H42O3+Na+</t>
  </si>
  <si>
    <t>21-hydroxy-heneicosanoic acid, 1-Oleylglycerol, 14-hydroxy-heneicosanoic acid, 15-hydroxy-heneicosanoic acid, 2-hydroxy-heneicosanoic acid, Propylene glycol stearate</t>
  </si>
  <si>
    <t>LMFA01050076, LMGL01020031, LMFA01050207, LMFA01050208, LMFA01050209, LMFA07011008</t>
  </si>
  <si>
    <t>C24H38O2</t>
  </si>
  <si>
    <t>C24H38O2+Na+</t>
  </si>
  <si>
    <t>5beta-Chol-11-en-24-oic Acid, 5beta-Chol-14-en-24-oic Acid, 5beta-Chol-9(11)-en-24-oic Acid, Chol-5-en-24-oic Acid, 5beta-Chol-7-en-24-oic Acid, 5beta-Chol-8-en-24-oic Acid, Bufanolide skeleton, 5beta-Chol-2-en-24-oic Acid, 5beta-Chol-3-en-24-oic Acid, Chol-4-en-24-oic Acid, 5beta-Chol-6-en-24-oic Acid, 5beta-Chol-8(14)-en-24-oic Acid, 9Z,12Z,15Z,18Z,21Z-tetracosapentaenoic acid, Hyrtial, 6Z,9Z,12Z,15Z,18Z-tetracosapentaenoic acid, 12-[5]-ladderane-dodecanoic acid</t>
  </si>
  <si>
    <t>LMST04010143, LMST04010144, LMST04010142, LMST04010265, LMST04010267, LMST04010268, LMST01130000, LMST04010170, LMST04010263, LMST04010264, LMST04010266, LMST04010269, LMFA01030821, LMPR0105060003, LMFA01030820, LMFA01140015</t>
  </si>
  <si>
    <t>C17H35O7P</t>
  </si>
  <si>
    <t>C17H35O7P+H+</t>
  </si>
  <si>
    <t>PA(14:0/0:0)</t>
  </si>
  <si>
    <t>LMGP10050007</t>
  </si>
  <si>
    <t>Artoindonesianin Q, 5-Hydroxy-2-(3-hydroxy-4-methoxyphenyl)-3-methoxy-7-[(3-methyl-2-butenyl)oxy]-4H-1-benzopyran-4-one, 3'-Angeloyloxy-4',6'-dihydroxy-2',5'-dimethoxychalcone, Isorhynchospermin, Baohuosu, Artoindonesianin R, Rhynchospermin, Gnaphaliin 7-epoxymethylbutyl ether, 5,3',4'-Trihydroxy-3,7-dimethoxy-6-prenylflavone, 5,4'-Dihydroxy-3,3'-dimethoxy-7-prenyloxyflavone, 5,7-Dihydroxy-3-methoxy-2-[3-methoxy-4-[(3-methyl-2-butenyl)oxy]phenyl]-4H-1-benzopyran-4-one, 5,7-Dihydroxy-3,6-dimethoxy-4'-prenyloxyflavone, 5,7-Dihydroxy-3,8-dimethoxy-4'-prenyloxyflavone, 6-Prenylherbacetin 3,8-dimethyl ether, Hoslunddiol, Viridiflorin, 2'-Hydroxypiscerythrinetin</t>
  </si>
  <si>
    <t>LMPK12110910, LMPK12112760, LMPK12120356, LMPK12112651, LMPK12110871, LMPK12110911, LMPK12112650, LMPK12113079, LMPK12112718, LMPK12112743, LMPK12112746, LMPK12112853, LMPK12113144, LMPK12113146, LMPK12110140, LMPK12050292, LMPK12050295</t>
  </si>
  <si>
    <t>Palmitoylcarnitine, L-palmitoylcarnitine, O-palmitoylcarnitine</t>
  </si>
  <si>
    <t>LMFA07070004, LMFA07070079, LMFA07070098</t>
  </si>
  <si>
    <t>Elaidic carnitine, O-oleoylcarnitine</t>
  </si>
  <si>
    <t>LMFA07070063, LMFA07070096</t>
  </si>
  <si>
    <t>C28H50O5</t>
  </si>
  <si>
    <t>C28H50O5+H+</t>
  </si>
  <si>
    <t>6alpha-Hydroxycastasterone</t>
  </si>
  <si>
    <t>LMST01030128</t>
  </si>
  <si>
    <t>C30H52O5</t>
  </si>
  <si>
    <t>C30H52O5+H+</t>
  </si>
  <si>
    <t>25-acetoxy-ergosta-3beta,5alpha,6beta-triol, Xeniasterol-a</t>
  </si>
  <si>
    <t>LMST01031059, LMST01031064</t>
  </si>
  <si>
    <t>LMFA07070055</t>
  </si>
  <si>
    <t>PC(16:1(9Z)/0:0), PC(16:1(9E)/0:0), PE(19:1(9Z)/0:0)</t>
  </si>
  <si>
    <t>LMGP01050022, LMGP01050021, LMGP02050019</t>
  </si>
  <si>
    <t>PC(O-18:1(9Z)/0:0), PC(O-18:1(11Z)/0:0), PC(O-18:1(1E)/0:0), PC(P-18:0/0:0)</t>
  </si>
  <si>
    <t>LMGP01060039, LMGP01060034, LMGP01070008, LMGP01070009</t>
  </si>
  <si>
    <t>C29H42O6</t>
  </si>
  <si>
    <t>C29H42O6+Na+</t>
  </si>
  <si>
    <t>Hydrocortisone cypionate</t>
  </si>
  <si>
    <t>LMST02030121</t>
  </si>
  <si>
    <t>C24H45O9P+H+</t>
  </si>
  <si>
    <t>C24H45O9P</t>
  </si>
  <si>
    <t>PG(18:2(9Z,12Z)/0:0)</t>
  </si>
  <si>
    <t>LMGP04050014</t>
  </si>
  <si>
    <t>C26H56NO6P</t>
  </si>
  <si>
    <t>C26H56NO6P+H+</t>
  </si>
  <si>
    <t>PC(O-18:0/0:0)</t>
  </si>
  <si>
    <t>LMGP01060014</t>
  </si>
  <si>
    <t>C26H51O8P</t>
  </si>
  <si>
    <t>C26H51O8P+H+</t>
  </si>
  <si>
    <t>PA(10:0/13:0), PA(8:0/15:0), PA(10:0/a-13:0), PA(10:0/i-13:0), PA(8:0/a-15:0), PA(8:0/i-15:0)</t>
  </si>
  <si>
    <t>HMDB0114773, HMDB0115486, HMDB0115606, HMDB0115612, HMDB0115681, HMDB0115688</t>
  </si>
  <si>
    <t>C33H50O5</t>
  </si>
  <si>
    <t>C33H50O5+Na+</t>
  </si>
  <si>
    <t>3alpha-Acetomethoxy-11alpha-oxo-12-ursen-24-oic acid</t>
  </si>
  <si>
    <t>HMDB0036673</t>
  </si>
  <si>
    <t>C28H55O8P</t>
  </si>
  <si>
    <t>C28H55O8P+H+</t>
  </si>
  <si>
    <t>PA(12:0/13:0), PA(13:0/12:0)</t>
  </si>
  <si>
    <t>LMGP10010001, LMGP10010066</t>
  </si>
  <si>
    <t>C27H55O9P</t>
  </si>
  <si>
    <t>C27H55O9P+H+</t>
  </si>
  <si>
    <t>PG(21:0/0:0)</t>
  </si>
  <si>
    <t>LMGP04050029</t>
  </si>
  <si>
    <t>phenolic phthiocerol</t>
  </si>
  <si>
    <t>LMFA05000691</t>
  </si>
  <si>
    <t>C29H58NO8P</t>
  </si>
  <si>
    <t>C29H58NO8P+H+</t>
  </si>
  <si>
    <t>PC(19:0/2:0), PC(5:0/16:0), PE(12:0/12:0), PC(16:0/5:0), PC(18:0/3:0)</t>
  </si>
  <si>
    <t>LMGP01010978, LMGP01011224, LMGP02010098, LMGP01010672, LMGP01010829</t>
  </si>
  <si>
    <t>C29H56NO9P</t>
  </si>
  <si>
    <t>C29H56NO9P+H+</t>
  </si>
  <si>
    <t>PC(16:0/5:0(CHO))</t>
  </si>
  <si>
    <t>LMGP20010005</t>
  </si>
  <si>
    <t>C30H60NO8P</t>
  </si>
  <si>
    <t>C30H60NO8P+H+</t>
  </si>
  <si>
    <t>PC(11:0/11:0), PC(16:0/6:0), PC(4:0/18:0), PE(12:0/13:0), PE-NMe(12:0/12:0), PE(13:0/12:0)</t>
  </si>
  <si>
    <t>LMGP01010407, LMGP01010674, LMGP01011220, LMGP02010008, LMGP02010341, LMGP02010381</t>
  </si>
  <si>
    <t>C31H62NO8P</t>
  </si>
  <si>
    <t>C31H62NO8P+H+</t>
  </si>
  <si>
    <t>PE(12:0/14:0), PE-NMe2(12:0/12:0), PE(13:0/13:0), PE(14:0/12:0)</t>
  </si>
  <si>
    <t>LMGP02010058, LMGP02010313, LMGP02010243, LMGP02011251</t>
  </si>
  <si>
    <t>DG(17:0/17:1(9Z)/0:0)[iso2], DG(16:0/18:1(11Z)/0:0), DG(14:0/20:1(11Z)/0:0)[iso2], DG(15:1(9Z)/19:0/0:0)[iso2], DG(18:1(9Z)/16:0/0:0), DG(16:0/18:1(9Z)/0:0), DG(16:1(9Z)/18:0/0:0)[iso2], DG(18:1(11E)/16:0/0:0), DG(12:0/22:1(11Z)/0:0)[iso2], DG(14:1(9Z)/20:0/0:0)[iso2]</t>
  </si>
  <si>
    <t>LMGL02010018, LMGL02010307, LMGL02010389, LMGL02010459, LMGL02010005, LMGL02010006, LMGL02010023, LMGL02010004, LMGL02010348, LMGL02010412</t>
  </si>
  <si>
    <t>C32H64NO8P</t>
  </si>
  <si>
    <t>C32H64NO8P+H+</t>
  </si>
  <si>
    <t>PC(12:0/12:0), PE(14:0/13:0), PE(15:0/12:0), PC(6:0/18:0), PE(12:0/15:0), PE(13:0/14:0)</t>
  </si>
  <si>
    <t>LMGP01010429, LMGP02010406, LMGP02010452, LMGP01011228, LMGP02010360, LMGP02010382</t>
  </si>
  <si>
    <t>C33H66NO8P</t>
  </si>
  <si>
    <t>C33H66NO8P+H+</t>
  </si>
  <si>
    <t>PE(16:0/12:0), PC(12:0/13:0), PC(16:0/9:0), PE(14:0/14:0), PE(13:0/15:0), PE(18:0/10:0), PE(15:0/13:0), PE(12:0/16:0), PC(13:0/12:0)</t>
  </si>
  <si>
    <t>LMGP02010308, LMGP01010001, LMGP01010677, LMGP02010352, LMGP02011256, LMGP02010021, LMGP02011237, LMGP02011262, LMGP01011338</t>
  </si>
  <si>
    <t>C35H68NO8P</t>
  </si>
  <si>
    <t>C35H68NO8P+H+</t>
  </si>
  <si>
    <t>PC(13:0/14:1(9Z)), PC(15:1(9Z)/12:0), PE(13:0/17:1(9Z)), PE(14:1(9Z)/16:0), PE(15:1(9Z)/15:0), PE(17:1(9Z)/13:0), PE(18:1(9Z)/12:0), PE(15:0/15:1(9Z)), PE(16:0/14:1(9Z)), PE(16:1(9Z)/14:0), PE(14:0/16:1(9Z)), PE(12:0/18:1(9Z)), PC(12:0/15:1(9Z)), PC(14:1(9Z)/13:0)</t>
  </si>
  <si>
    <t>LMGP01011340, LMGP01011431, LMGP02010387, LMGP02010427, LMGP02010478, LMGP02010562, LMGP02010635, LMGP02010455, LMGP02010506, LMGP02010516, LMGP02011249, LMGP02011260, LMGP01011318, LMGP01011380</t>
  </si>
  <si>
    <t>C34H66NO9P</t>
  </si>
  <si>
    <t>C34H66NO9P+H+</t>
  </si>
  <si>
    <t>PS(P-16:0/12:0)</t>
  </si>
  <si>
    <t>LMGP03030001</t>
  </si>
  <si>
    <t>C35H70NO8P</t>
  </si>
  <si>
    <t>C35H70NO8P+H+</t>
  </si>
  <si>
    <t>PC(8:0/19:0), PC(12:0/15:0), PC(13:0/14:0), PE(16:0/14:0), PE(18:0/12:0), PE(12:0/18:0), PC(9:0/18:0), PC(17:0/10:0), PE(14:0/16:0), PE(15:0/15:0), PE(17:0/13:0), PE(13:0/17:0), PC(14:0/13:0), PC(15:0/12:0), PE-NMe2(14:0/14:0)</t>
  </si>
  <si>
    <t>LMGP01011244, LMGP01011317, LMGP01011339, LMGP02010297, LMGP02011207, LMGP02011261, LMGP01011262, LMGP01010700, LMGP02010302, LMGP02010106, LMGP02011215, LMGP02011255, LMGP01011363, LMGP01011409, LMGP02010316</t>
  </si>
  <si>
    <t>SM(d18:1/14:0), PE-Cer(d14:1(4E)/21:0), SM(d16:1/16:0), PE-Cer(d15:1(4E)/20:0), PE-Cer(d16:1(4E)/19:0)</t>
  </si>
  <si>
    <t>LMSP03010028, LMSP03020007, LMSP03010035, LMSP03020016, LMSP03020021</t>
  </si>
  <si>
    <t>PE(12:0/19:0), PE(15:0/16:0), PC(11:0/17:0), PC(18:0/10:0), PE(13:0/18:0), PE(14:0/17:0), PE(17:0/14:0), PE(18:0/13:0), PE(19:0/12:0), PC(12:0/16:0), PC(14:0/14:0), PC(8:0/20:0), PC(9:0/19:0), PC(13:0/15:0), PC(10:0/18:0), PC(15:0/13:0), PC(16:0/12:0), PC(17:0/11:0), PC(19:0/9:0), PC(7:0/21:0), PE(16:0/15:0)</t>
  </si>
  <si>
    <t>LMGP02010370, LMGP02011236, LMGP01010414, LMGP01010732, LMGP02010389, LMGP02010409, LMGP02010540, LMGP02010621, LMGP02011188, LMGP01010435, LMGP01010477, LMGP01011245, LMGP01011263, LMGP01010459, LMGP01010390, LMGP01010528, LMGP01010557, LMGP01010701, LMGP01010986, LMGP01011237, LMGP02011229</t>
  </si>
  <si>
    <t>C34H66NO10P+H+</t>
  </si>
  <si>
    <t>PS(15:0/13:0), PS(14:0/14:0), PS(12:0/16:0), PS(13:0/15:0), PS(16:0/12:0)</t>
  </si>
  <si>
    <t>LMGP03010918, LMGP03010028, LMGP03010942, LMGP03010936, LMGP03010981</t>
  </si>
  <si>
    <t>C36H68NO9P</t>
  </si>
  <si>
    <t>C36H68NO9P+H+</t>
  </si>
  <si>
    <t>PS(P-16:0/14:1(9Z))</t>
  </si>
  <si>
    <t>LMGP03030004</t>
  </si>
  <si>
    <t>C36H70NO9P</t>
  </si>
  <si>
    <t>C36H70NO9P+H+</t>
  </si>
  <si>
    <t>PS(P-18:0/12:0), PS(O-16:0/14:1(9Z)), PS(P-16:0/14:0)</t>
  </si>
  <si>
    <t>LMGP03030028, LMGP03020004, LMGP03030003</t>
  </si>
  <si>
    <t>C37H74NO8P</t>
  </si>
  <si>
    <t>C37H74NO8P+H+</t>
  </si>
  <si>
    <t>PE(13:0/19:0), PC(20:0/9:0), PC(12:0/17:0), PC(15:0/14:0), PE(16:0/16:0), PE(20:0/12:0), PE(14:0/18:0), PE(19:0/13:0), PE(12:0/20:0), PC(16:0/13:0), PC(14:0/15:0), PC(8:0/21:0), PC(9:0/20:0), PC(10:0/19:0), PC(19:0/10:0), PC(17:0/12:0), PE(18:0/14:0), PE(17:0/15:0), PE(15:0/17:0), PC(13:0/16:0)</t>
  </si>
  <si>
    <t>LMGP02011254, LMGP01011035, LMGP01011320, LMGP01011410, LMGP02010037, LMGP02011182, LMGP02011248, LMGP02011187, LMGP02011259, LMGP01011462, LMGP01010479, LMGP01011246, LMGP01011264, LMGP01010394, LMGP01010968, LMGP01011498, LMGP02011206, LMGP02011214, LMGP02011234, LMGP01011342</t>
  </si>
  <si>
    <t>C38H78NO7P</t>
  </si>
  <si>
    <t>C38H78NO7P+H+</t>
  </si>
  <si>
    <t>PC(O-14:0/16:0), PE(O-20:0/13:0), PE(O-18:0/15:0), PE(O-16:0/17:0), PC(O-16:0/14:0), PC(O-18:0/12:0)</t>
  </si>
  <si>
    <t>LMGP01020012, LMGP02020062, LMGP02020042, LMGP02020102, LMGP01020178, LMGP01020193</t>
  </si>
  <si>
    <t>C38H75N2O7P</t>
  </si>
  <si>
    <t>C38H75N2O7P+H+</t>
  </si>
  <si>
    <t>PE-Cer(d14:2(4E,6E)/22:0(2OH)), PE-Cer(d16:2(4E,6E)/20:0(2OH)), PE-Cer(d14:1(4E)/22:1(13Z)(2OH)), PE-Cer(d16:1(4E)/20:1(11Z)(2OH))</t>
  </si>
  <si>
    <t>LMSP03020070, LMSP03020089, LMSP03020063, LMSP03020083</t>
  </si>
  <si>
    <t>SM(d16:1/18:0), SM(d17:1/17:0), PE-Cer(d14:1(4E)/23:0), PE-Cer(d16:1(4E)/21:0), SM(d18:1/16:0), PE-Cer(d15:1(4E)/22:0)</t>
  </si>
  <si>
    <t>LMSP03010042, LMSP03010043, LMSP03020010, LMSP03020023, LMSP03010003, LMSP03020017</t>
  </si>
  <si>
    <t>C36H66NO10P</t>
  </si>
  <si>
    <t>C36H66NO10P+H+</t>
  </si>
  <si>
    <t>PS(13:0/17:2(9Z,12Z)), PS(18:2(9Z,12Z)/12:0), PS(12:0/18:2(9Z,12Z)), PS(14:1(9Z)/16:1(9Z)), PS(15:1(9Z)/15:1(9Z)), PS(16:1(9Z)/14:1(9Z)), PS(17:2(9Z,12Z)/13:0)</t>
  </si>
  <si>
    <t>LMGP03010075, LMGP03010340, LMGP03010053, LMGP03010115, LMGP03010166, LMGP03010204, LMGP03010279</t>
  </si>
  <si>
    <t>PC(12:0/18:1(9Z)), PC(17:1(9Z)/13:0), PC(16:0/14:1(9Z)), PC(14:0/16:1(9Z)), PC(13:0/17:1(9Z)), PC(15:0/15:1(9Z)), PC(18:1(9Z)/12:0), PE(14:0/19:1(9Z)), PE(15:1(9Z)/18:0), PE(16:1(9Z)/17:0), PE(17:0/16:1(9Z)), PE(17:1(9Z)/16:0), PE(18:0/15:1(9Z)), PE(19:0/14:1(9Z)), PE(16:0/17:1(9Z)), PE(16:0/16:0(9Cp)), PC(16:1(9Z)/14:0), PE(15:0/18:1(9Z)), PE(18:1(9Z)/15:0), PE(20:1(11Z)/13:0), PC(14:1(9Z)/16:0), PC(15:1(9Z)/15:0), PE(13:0/20:1(11Z)), PE(14:1(9Z)/19:0), PE(19:1(9Z)/14:0)</t>
  </si>
  <si>
    <t>LMGP01010440, LMGP01011522, LMGP01011463, LMGP01010485, LMGP01011344, LMGP01011412, LMGP01011595, LMGP02010414, LMGP02010485, LMGP02010521, LMGP02010543, LMGP02010567, LMGP02010624, LMGP02010769, LMGP02011226, LMGP02011266, LMGP01011475, LMGP02010458, LMGP02010638, LMGP02010842, LMGP01011384, LMGP01011435, LMGP02010396, LMGP02010438, LMGP02010795</t>
  </si>
  <si>
    <t>LMSP03010004</t>
  </si>
  <si>
    <t>C36H68NO10P</t>
  </si>
  <si>
    <t>C36H68NO10P+H+</t>
  </si>
  <si>
    <t>PS(15:1(9Z)/15:0), PS(16:1(9Z)/14:0), PS(17:1(9Z)/13:0), PS(14:0/16:1(9Z)), PS(12:0/18:1(9Z)), PS(13:0/17:1(9Z)), PS(14:1(9Z)/16:0), PS(15:0/15:1(9Z)), PS(16:0/14:1(9Z)), PS(18:1(9Z)/12:0)</t>
  </si>
  <si>
    <t>LMGP03010165, LMGP03010203, LMGP03010249, LMGP03010929, LMGP03010940, LMGP03010074, LMGP03010114, LMGP03010142, LMGP03010193, LMGP03010322</t>
  </si>
  <si>
    <t>C37H72NO9P</t>
  </si>
  <si>
    <t>C37H72NO9P+H+</t>
  </si>
  <si>
    <t>PS(P-16:0/15:0), PS(O-16:0/15:1(9Z)), PS(P-18:0/13:0)</t>
  </si>
  <si>
    <t>LMGP03030005, LMGP03020006, LMGP03030029</t>
  </si>
  <si>
    <t>PE(17:0/16:0), PC(10:0/20:0), PC(14:0/16:0), PC(17:0/13:0), PC(18:0/12:0), PE-NMe(16:0/16:0), PE(12:0/21:0), PE(18:0/15:0), PE(16:0/17:0), PC(9:0/21:0), PC(12:0/18:0), PC(13:0/17:0), PC(11:0/19:0), PC(15:0/15:0), PC(16:0/14:0), PC(20:0/10:0), PC(19:0/11:0), PE(20:0/13:0), PE(21:0/12:0), PE(19:0/14:0), PE(15:0/18:0), PE(13:0/20:0), PE(14:0/19:0)</t>
  </si>
  <si>
    <t>LMGP02010542, LMGP01010395, LMGP01010481, LMGP01010702, LMGP01010736, LMGP02010337, LMGP02010377, LMGP02010623, LMGP02011227, LMGP01011265, LMGP01010438, LMGP01010461, LMGP01010416, LMGP01010530, LMGP01010560, LMGP01010995, LMGP01010969, LMGP02011181, LMGP02011170, LMGP02011186, LMGP02011233, LMGP02011253, LMGP02010413</t>
  </si>
  <si>
    <t>C36H70NO10P+H+</t>
  </si>
  <si>
    <t>PS(12:0/18:0), PS(14:0/16:0), PS(17:0/13:0), PS(18:0/12:0), PS(13:0/17:0), PS(16:0/14:0), PS(15:0/15:0)</t>
  </si>
  <si>
    <t>LMGP03010941, LMGP03010983, LMGP03010897, LMGP03010889, LMGP03010935, LMGP03010970, LMGP03010982</t>
  </si>
  <si>
    <t>PC(O-14:0/18:2(9Z,12Z)), PC(P-14:0/18:1(9Z)), PC(P-16:0/16:1(9Z)), PC(P-18:1(11Z)/14:0), PE(O-18:0/17:2(9Z,12Z)), PE(P-18:0/17:1(9Z)), PC(P-18:1(9Z)/14:0), PE(P-16:0/19:1(9Z)), PE(P-20:0/15:1(9Z)), PC(P-18:0/14:1(9Z))</t>
  </si>
  <si>
    <t>LMGP01020017, LMGP01030004, LMGP01030026, LMGP01030133, LMGP02020046, LMGP02030043, LMGP01030143, LMGP02030023, LMGP02030067, LMGP01030049</t>
  </si>
  <si>
    <t>PC(16:0/15:1(14)), PC(16:0/15:1(9Z)), PC(14:0/17:1(9Z)), PC(14:1(9Z)/17:0), PC(15:1(9Z)/16:0), PE(18:1(9Z)/16:0), PE(16:0/18:1(7Z)), PE(14:1(9Z)/20:0), PE(15:0/19:1(9Z)), PE(15:1(9Z)/19:0), PE(16:1(9Z)/18:0), PE(17:0/17:1(9Z)), PE(17:1(9Z)/17:0), PE(19:0/15:1(9Z)), PE(19:1(9Z)/15:0), PE(20:1(11Z)/14:0), PC(17:0/14:1(9Z)), PC(15:0/16:1(9Z)), PC(16:1(9Z)/15:0), PC(17:1(9Z)/14:0), PC(18:1(9Z)/13:0), PE(16:0/18:1(9Z)), PE(16:0/18:1(11Z)), PE(22:1(11Z)/12:0), PE(18:0/16:1(9Z)), PC(12:0/19:1(9Z)), PC(13:0/18:1(9Z)), PC(19:1(9Z)/12:0), PE(12:0/22:1(11Z)), PE(14:0/20:1(11Z)), PE(20:0/14:1(9Z))</t>
  </si>
  <si>
    <t>LMGP01010002, LMGP01011464, LMGP01011367, LMGP01011386, LMGP01011437, LMGP02010099, LMGP02010311, LMGP02010440, LMGP02010462, LMGP02010491, LMGP02010524, LMGP02010544, LMGP02010569, LMGP02010770, LMGP02010797, LMGP02010843, LMGP01010008, LMGP01010535, LMGP01011477, LMGP01011523, LMGP01011596, LMGP02010009, LMGP02010010, LMGP02011040, LMGP02011204, LMGP01011328, LMGP01011347, LMGP01011756, LMGP02010378, LMGP02010415, LMGP02010824</t>
  </si>
  <si>
    <t>PC(P-16:0/16:0), PC(P-20:0/12:0), PE(O-16:0/19:1(9Z)), PE(P-16:0/19:0), PE(O-18:0/17:1(9Z)), PE(P-18:0/17:0), PE(P-20:0/15:0), PC(O-14:0/18:1(9Z)), PE(O-20:0/15:1(9Z)), PC(O-16:0/16:1(9Z)), PC(O-18:0/14:1(9Z)), PC(P-18:0/14:0)</t>
  </si>
  <si>
    <t>LMGP01030025, LMGP01030074, LMGP02020031, LMGP02030022, LMGP02020045, LMGP02030042, LMGP02030066, LMGP01020016, LMGP02020066, LMGP01020182, LMGP01020196, LMGP01030048</t>
  </si>
  <si>
    <t>PE(13:0/21:0), PC(15:0/16:0), PC(16:0/15:0), PC(19:0/12:0), PC(12:0/19:0), PC(17:0/14:0), PE-NMe2(16:0/16:0), PE(14:0/20:0), PE(15:0/19:0), PC(11:0/20:0), PC(13:0/18:0), PC(9:0/22:0), PC(10:0/21:0), PC(20:0/11:0), PC(21:0/10:0), PC(18:0/13:0), PE(22:0/12:0), PE(21:0/13:0), PE(20:0/14:0), PE(19:0/15:0), PE(18:0/16:0), PE(17:0/17:0), PE(16:0/18:0), PE(12:0/22:0), PC(14:0/17:0)</t>
  </si>
  <si>
    <t>LMGP02011252, LMGP01010532, LMGP01010562, LMGP01010967, LMGP01011327, LMGP01011499, LMGP02010325, LMGP02011243, LMGP02011231, LMGP01010417, LMGP01011346, LMGP01011266, LMGP01010396, LMGP01010996, LMGP01011061, LMGP01011581, LMGP02011165, LMGP02011169, LMGP02011180, LMGP02011185, LMGP02011205, LMGP02011213, LMGP02011225, LMGP02011258, LMGP01011366</t>
  </si>
  <si>
    <t>C43H67NO8</t>
  </si>
  <si>
    <t>C43H67NO8+H+</t>
  </si>
  <si>
    <t>Spirolide E</t>
  </si>
  <si>
    <t>HMDB0030494</t>
  </si>
  <si>
    <t>PC(14:1(9Z)/18:2(9Z,12Z)), PC(17:2(9Z,12Z)/15:1(9Z)), PC(18:2(9Z,12Z)/14:1(9Z)), PC(18:3(6Z,9Z,12Z)/14:0), PC(18:3(9Z,12Z,15Z)/14:0), PC(20:3(8Z,11Z,14Z)/12:0), PE(15:0/20:3(8Z,11Z,14Z)), PE(15:1(9Z)/20:2(11Z,14Z)), PE(17:0/18:3(9Z,12Z,15Z)), PE(18:1(9Z)/17:2(9Z,12Z)), PE(20:2(11Z,14Z)/15:1(9Z)), PE(20:3(8Z,11Z,14Z)/15:0), PC(14:0/18:3(9Z,12Z,15Z)), PE(17:0/18:3(6Z,9Z,12Z)), PE(17:1(9Z)/18:2(9Z,12Z)), PE(17:2(9Z,12Z)/18:1(9Z)), PE(18:2(9Z,12Z)/17:1(9Z)), PE(18:3(6Z,9Z,12Z)/17:0), PE(18:3(9Z,12Z,15Z)/17:0), PC(12:0/20:3(8Z,11Z,14Z)), PC(14:0/18:3(6Z,9Z,12Z)), PC(15:1(9Z)/17:2(9Z,12Z))</t>
  </si>
  <si>
    <t>LMGP01011391, LMGP01011556, LMGP01011617, LMGP01011642, LMGP01011673, LMGP01011866, LMGP02010466, LMGP02010495, LMGP02010548, LMGP02010642, LMGP02010876, LMGP02010906, LMGP01010497, LMGP02010547, LMGP02010573, LMGP02010602, LMGP02010661, LMGP02010687, LMGP02010717, LMGP01011331, LMGP01011369, LMGP01011441</t>
  </si>
  <si>
    <t>PS(15:1(9Z)/17:2(9Z,12Z)), PS(17:2(9Z,12Z)/15:1(9Z)), PS(18:2(9Z,12Z)/14:1(9Z)), PS(18:3(6Z,9Z,12Z)/14:0), PS(12:0/20:3(8Z,11Z,14Z)), PS(14:0/18:3(6Z,9Z,12Z)), PS(14:1(9Z)/18:2(9Z,12Z)), PS(18:3(9Z,12Z,15Z)/14:0), PS(20:3(8Z,11Z,14Z)/12:0), PS(14:0/18:3(9Z,12Z,15Z))</t>
  </si>
  <si>
    <t>LMGP03010171, LMGP03010283, LMGP03010343, LMGP03010368, LMGP03010061, LMGP03010099, LMGP03010121, LMGP03010399, LMGP03010589, LMGP03010926</t>
  </si>
  <si>
    <t>PC(16:1(9Z)/16:1(9Z)), PC(14:0/18:2(9Z,12Z)), PC(12:0/20:2(11Z,14Z)), PC(14:1(9Z)/18:1(9Z)), PC(17:1(9Z)/15:1(9Z)), PC(17:2(9Z,12Z)/15:0), PC(18:1(9Z)/14:1(9Z)), PC(18:2(9Z,12Z)/14:0), PE(13:0/22:2(13Z,16Z)), PE(15:0/20:2(11Z,14Z)), PE(15:1(9Z)/20:1(11Z)), PE(16:1(9Z)/19:1(9Z)), PE(18:0/17:2(9Z,12Z)), PE(18:2(9Z,12Z)/17:0), PE(20:1(11Z)/15:1(9Z)), PE(20:2(11Z,14Z)/15:0), PC(14:0/18:2(11Z,14Z)), PC(16:1(9E)/16:1(9E)), PC(20:2(11Z,14Z)/12:0), PE(17:0/18:2(9Z,12Z)), PE(17:1(9Z)/18:1(9Z)), PE(17:2(9Z,12Z)/18:0), PE(18:1(9Z)/17:1(9Z)), PE(22:2(13Z,16Z)/13:0), PC(15:0/17:2(9Z,12Z)), PC(15:1(9Z)/17:1(9Z)), PE(19:1(9Z)/16:1(9Z))</t>
  </si>
  <si>
    <t>LMGP01010684, LMGP01010496, LMGP01011330, LMGP01011390, LMGP01011526, LMGP01011555, LMGP01011597, LMGP01011616, LMGP02010403, LMGP02010465, LMGP02010494, LMGP02010528, LMGP02010627, LMGP02010660, LMGP02010846, LMGP02010875, LMGP01010494, LMGP01010682, LMGP01011835, LMGP02010546, LMGP02010572, LMGP02010601, LMGP02010641, LMGP02011072, LMGP01011414, LMGP01011440, LMGP02010800</t>
  </si>
  <si>
    <t>C41H83N2O6P</t>
  </si>
  <si>
    <t>C41H83N2O6P+H+</t>
  </si>
  <si>
    <t>SM(d16:1/20:0), PE-Cer(d15:1(4E)/24:0), SM(d18:1/18:0), SM(d18:0/18:1(9Z)), PE-Cer(d14:1(4E)/25:0), PE-Cer(d16:1(4E)/23:0)</t>
  </si>
  <si>
    <t>LMSP03010052, LMSP03020018, LMSP03010001, LMSP03010031, LMSP03020013, LMSP03020025</t>
  </si>
  <si>
    <t>C37H64NO10P</t>
  </si>
  <si>
    <t>C37H64NO10P+Na+</t>
  </si>
  <si>
    <t>PS(13:0/18:4(6Z,9Z,12Z,15Z)), PS(18:4(6Z,9Z,12Z,15Z)/13:0)</t>
  </si>
  <si>
    <t>LMGP03010081, LMGP03010426</t>
  </si>
  <si>
    <t>PE(P-16:0/20:5(5Z,8Z,11Z,14Z,17Z))</t>
  </si>
  <si>
    <t>LMGP02030028</t>
  </si>
  <si>
    <t>PC(15:0/18:2(9Z,12Z)), PC(13:0/20:2(11Z,14Z)), PC(14:1(9Z)/19:1(9Z)), PC(16:0/17:2(9Z,12Z)), PC(17:1(9Z)/16:1(9Z)), PC(17:2(9Z,12Z)/16:0), PC(19:1(9Z)/14:1(9Z)), PE(18:1(9E)/18:1(9E)), PE(18:1(9Z)/18:1(9Z)), PE(18:1(6Z)/18:1(6Z)), PE(14:0/22:2(13Z,16Z)), PE(16:1(9Z)/20:1(11Z)), PE(17:1(9Z)/19:1(9Z)), PE(17:2(9Z,12Z)/19:0), PE(19:0/17:2(9Z,12Z)), PE(20:1(11Z)/16:1(9Z)), PE(22:1(11Z)/14:1(9Z)), PC(16:1(9Z)/17:1(9Z)), PC(18:1(9Z)/15:1(9Z)), PC(18:2(9Z,12Z)/15:0), PC(20:2(11Z,14Z)/13:0), PE(18:0/18:2(9Z,12Z)), PE(14:1(9Z)/22:1(11Z)), PE(16:0/20:2(11Z,14Z)), PE(20:2(11Z,14Z)/16:0), PE(22:2(13Z,16Z)/14:0), PE(18:2(9Z,12Z)/18:0), PE(18:0(11Cp)/16:0(9Cp)), PC(15:1(9Z)/18:1(9Z)), PE(19:1(9Z)/17:1(9Z))</t>
  </si>
  <si>
    <t>LMGP01010543, LMGP01011354, LMGP01011396, LMGP01011465, LMGP01011528, LMGP01011557, LMGP01011759, LMGP02010039, LMGP02010052, LMGP02010109, LMGP02010420, LMGP02010530, LMGP02010578, LMGP02010607, LMGP02010774, LMGP02010848, LMGP02011043, LMGP01011481, LMGP01011599, LMGP01011618, LMGP01011836, LMGP02010044, LMGP02010448, LMGP02010510, LMGP02010877, LMGP02011073, LMGP02011193, LMGP02011270, LMGP01011443, LMGP02010802</t>
  </si>
  <si>
    <t>PC(P-16:0/18:1(9Z)), PE(O-20:0/17:2(9Z,12Z)), PE(P-20:0/17:1(9Z)), PC(O-16:0/18:2(9Z,12Z)), PC(P-20:0/14:1(9Z)), PC(P-16:0/18:1(11Z)), PC(P-18:1(11Z)/16:0), PC(P-18:1(9Z)/16:0), PE(P-18:0/19:1(9Z)), PnC(16:0/18:1(9Z)), PC(P-18:0/16:1(9Z))</t>
  </si>
  <si>
    <t>LMGP01030006, LMGP02020070, LMGP02030071, LMGP01020039, LMGP01030077, LMGP01030128, LMGP01030134, LMGP01030144, LMGP02030051, LMGP16010001, LMGP01030053</t>
  </si>
  <si>
    <t>PC(16:0/17:1(9Z)), PC(15:1(9Z)/18:0), PC(17:1(9Z)/16:0), PC(18:1(9Z)/15:0), PC(19:1(9Z)/14:0), PE(18:0/18:1(9Z)), PE(18:1(9Z)/18:0), PE(16:0/20:1(11Z)), PE-NMe2(16:0/18:1(9Z)), PE-NMe2(18:1(9Z)/16:0), PE(14:0/22:1(11Z)), PE(16:1(9Z)/20:0), PE(17:1(9Z)/19:0), PE(19:0/17:1(9Z)), PE(22:1(11Z)/14:0), PC(15:0/18:1(11Z)), PC(16:1(9Z)/17:0), PC(17:0/16:1(9Z)), PC(18:0/15:1(9Z)), PC(20:1(11Z)/13:0), PE(18:0/18:1(7Z)), PE(14:1(9Z)/22:0), PE(15:1(9Z)/21:0), PE(17:0/19:1(9Z)), PE(20:1(11Z)/16:0), PE(21:0/15:1(9Z)), PE(22:0/14:1(9Z)), PC(13:0/20:1(11Z)), PC(14:0/19:1(9Z)), PC(14:1(9Z)/19:0), PC(15:0/18:1(9Z)), PC(19:0/14:1(9Z)), PE(19:1(9Z)/17:0), PE(20:0/16:1(9Z))</t>
  </si>
  <si>
    <t>LMGP01010571, LMGP01011442, LMGP01011527, LMGP01011598, LMGP01011758, LMGP02010036, LMGP02010050, LMGP02010312, LMGP02010322, LMGP02010330, LMGP02010419, LMGP02010529, LMGP02010577, LMGP02010773, LMGP02011042, LMGP01010541, LMGP01011480, LMGP01011502, LMGP01011584, LMGP01011806, LMGP02010301, LMGP02010447, LMGP02010499, LMGP02010551, LMGP02010847, LMGP02010993, LMGP02011016, LMGP01011353, LMGP01011371, LMGP01011395, LMGP01011415, LMGP01011731, LMGP02010801, LMGP02010827</t>
  </si>
  <si>
    <t>PC(O-16:0/18:1(9Z)), PC(O-20:0/14:1(9Z)), PC(O-16:1(9Z)/18:0), PC(O-18:1(11Z)/16:0), PC(P-16:0/18:0), PE(O-18:0/19:1(9Z)), PE(O-20:0/17:1(9Z)), PC(O-18:1(9Z)/16:0), PC(O-18:0/16:1(9Z)), PC(P-20:0/14:0), PE(P-16:0/21:0), PE(P-18:0/19:0), PE(P-20:0/17:0), PC(P-18:0/16:0)</t>
  </si>
  <si>
    <t>LMGP01020003, LMGP01020219, LMGP01020256, LMGP01020261, LMGP01030030, LMGP02020053, LMGP02020069, LMGP01020152, LMGP01020089, LMGP01030076, LMGP02030029, LMGP02030050, LMGP02030070, LMGP01030052</t>
  </si>
  <si>
    <t>C42H86NO7P</t>
  </si>
  <si>
    <t>C42H86NO7P+H+</t>
  </si>
  <si>
    <t>PC(O-16:0/18:0), PC(O-18:0/16:0), PC(O-17:0/17:0), PE(O-16:0/21:0), PE(O-18:0/19:0), PE(O-20:0/17:0), PC(O-20:0/14:0)</t>
  </si>
  <si>
    <t>LMGP01020033, LMGP01020086, LMGP01020076, LMGP02020034, LMGP02020052, LMGP02020068, LMGP01020218</t>
  </si>
  <si>
    <t>C38H74NO11P</t>
  </si>
  <si>
    <t>C38H74NO11P+H+</t>
  </si>
  <si>
    <t>PI-Cer(d18:1/14:0)</t>
  </si>
  <si>
    <t>LMSP03030150</t>
  </si>
  <si>
    <t>PC(16:0/18:3(6Z,9Z,12Z)), PC(16:1(9Z)/18:2(9Z,12Z)), PC(14:0/20:3(8Z,11Z,14Z)), PC(14:1(9Z)/20:2(11Z,14Z)), PC(17:1(9Z)/17:2(9Z,12Z)), PC(18:2(9Z,12Z)/16:1(9Z)), PC(18:3(6Z,9Z,12Z)/16:0), PC(14:0/20:3(5Z,8Z,11Z)), PC(20:3(5Z,8Z,11Z)/14:0), PE(17:2(9Z,12Z)/20:1(11Z)), PE(18:2(9Z,12Z)/19:1(9Z)), PE(19:0/18:3(6Z,9Z,12Z)), PE(19:0/18:3(9Z,12Z,15Z)), PE(19:1(9Z)/18:2(9Z,12Z)), PE(20:2(11Z,14Z)/17:1(9Z)), PE(20:3(8Z,11Z,14Z)/17:0), PE(22:2(13Z,16Z)/15:1(9Z)), PC(16:0/18:3(9Z,12Z,15Z)), PC(17:2(9Z,12Z)/17:1(9Z)), PC(18:3(9Z,12Z,15Z)/16:0), PC(20:2(11Z,14Z)/14:1(9Z)), PC(20:3(8Z,11Z,14Z)/14:0), PE(15:1(9Z)/22:2(13Z,16Z)), PE(17:0/20:3(8Z,11Z,14Z)), PE(17:1(9Z)/20:2(11Z,14Z)), PE(18:3(6Z,9Z,12Z)/19:0), PE(18:3(9Z,12Z,15Z)/19:0), PE(20:1(11Z)/17:2(9Z,12Z))</t>
  </si>
  <si>
    <t>LMGP01010598, LMGP01010690, LMGP01011374, LMGP01011399, LMGP01011530, LMGP01011620, LMGP01011646, LMGP01012127, LMGP01012192, LMGP02010610, LMGP02010668, LMGP02010777, LMGP02010778, LMGP02010806, LMGP02010880, LMGP02010910, LMGP02011076, LMGP01010601, LMGP01011560, LMGP01011677, LMGP01011838, LMGP01011868, LMGP02010502, LMGP02010554, LMGP02010581, LMGP02010696, LMGP02010724, LMGP02010851</t>
  </si>
  <si>
    <t>C38H74NO10P</t>
  </si>
  <si>
    <t>C38H74NO10P+Na+</t>
  </si>
  <si>
    <t>PS(16:0/16:0), PS(14:0/18:0), PS(12:0/20:0), PS(18:0/14:0), PS(19:0/13:0), PS(17:0/15:0), PS(20:0/12:0), PS(15:0/17:0), PS(13:0/19:0)</t>
  </si>
  <si>
    <t>LMGP03010029, LMGP03010928, LMGP03010939, LMGP03010980, LMGP03010872, LMGP03010896, LMGP03010867, LMGP03010915, LMGP03010934</t>
  </si>
  <si>
    <t>C45H76NO6P</t>
  </si>
  <si>
    <t>C45H76NO6P+H+</t>
  </si>
  <si>
    <t>1-(8-[5]-ladderane-octanyl)-2-(8-[3]-ladderane-octanyl)-sn-glycerophosphoethanolamine</t>
  </si>
  <si>
    <t>LMGP02040014</t>
  </si>
  <si>
    <t>PC(16:1(9Z)/18:1(9Z)), PC(18:1(9Z)/16:1(9Z)), PC(16:0/18:2(11Z,13Z)), PC(16:0/18:2(9E,12E)), PC(16:0/18:2(9E,11E)), PC(16:0/18:2(9E,11Z)), PC(16:1(2Z)/18:1(9Z)), PC(17:1(9Z)/17:1(9Z)), PC(18:0/16:2(2E,4E)), PC(18:2(2E,4E)/16:0), PC(18:2(6Z,9Z)/16:0), PC(12:0/22:2(13Z,16Z)), PC(14:1(9Z)/20:1(11Z)), PC(17:0/17:2(9Z,12Z)), PC(17:2(9Z,12Z)/17:0), PC(20:1(11Z)/14:1(9Z)), PC(20:2(11Z,14Z)/14:0), PC(18:1(11Z)/16:1(9Z)), PE(15:0/22:2(13Z,16Z)), PE(17:0/20:2(11Z,14Z)), PE(19:1(9Z)/18:1(9Z)), PE(20:1(11Z)/17:1(9Z)), PE(20:2(11Z,14Z)/17:0), PE(22:1(11Z)/15:1(9Z)), PE(22:2(13Z,16Z)/15:0), PC(16:0/18:2(10E,12Z)), PC(16:0/18:2(2E,4E)), PC(16:0/18:2(2Z,4Z)), PC(16:0/18:2(6Z,9Z)), PC(16:0/18:2(9Z,12Z)), PC(16:1(9Z)/18:1(11Z)), PC(17:1(10Z)/17:1(10Z)), PC(18:2(9Z,12Z)/16:0), PC(15:1(9Z)/19:1(9Z)), PC(19:1(9Z)/15:1(9Z)), PC(22:2(13Z,16Z)/12:0), PE(15:1(9Z)/22:1(11Z)), PE(17:1(9Z)/20:1(11Z)), PE(17:2(9Z,12Z)/20:0), PE(18:1(9Z)/19:1(9Z)), PE(18:2(9Z,12Z)/19:0), PE(19:0/18:2(9Z,12Z)), PC(14:0/20:2(11Z,14Z)), PE-NMe(18:1(9E)/18:1(9E)), PE-NMe(18:1(9Z)/18:1(9Z)), PE(20:0/17:2(9Z,12Z))</t>
  </si>
  <si>
    <t>LMGP01010688, LMGP01010887, LMGP01010586, LMGP01010592, LMGP01010590, LMGP01010591, LMGP01010678, LMGP01010728, LMGP01010745, LMGP01010920, LMGP01010926, LMGP01011336, LMGP01011398, LMGP01011504, LMGP01011559, LMGP01011808, LMGP01011837, LMGP01012147, LMGP02010471, LMGP02010553, LMGP02010805, LMGP02010850, LMGP02010879, LMGP02011045, LMGP02011075, LMGP01010585, LMGP01010587, LMGP01010588, LMGP01010589, LMGP01010594, LMGP01010687, LMGP01010727, LMGP01010932, LMGP01011449, LMGP01011761, LMGP01012035, LMGP02010501, LMGP02010580, LMGP02010609, LMGP02010646, LMGP02010667, LMGP02010776, LMGP01011373, LMGP02010331, LMGP02010338, LMGP02010830</t>
  </si>
  <si>
    <t>PC(16:0/18:1(6Z)), PC(16:0/18:1(9E)), PC(16:0/18:1(6E)), PC(16:0/18:1(11Z)), PC(12:0/22:1(11Z)), PC(15:0/19:1(9Z)), PC(20:0/14:1(9Z)), PC(22:1(11Z)/12:0), PE(17:0/20:1(11Z)), PE(18:1(9Z)/19:0), PE(19:0/18:1(9Z)), PE(19:1(9Z)/18:0), PE(20:0/17:1(9Z)), PE(20:1(11Z)/17:0), PE(21:0/16:1(9Z)), PE(22:0/15:1(9Z)), PC(16:0/18:1(11E)), PC(16:0/18:1(9Z)), PC(18:0/16:1(9Z)), PC(18:1(9Z)/16:0), PC(15:1(9Z)/19:0), PC(16:1(9Z)/18:0), PC(17:0/17:1(9Z)), PC(17:1(9Z)/17:0), PC(20:1(11Z)/14:0), PC(18:1(11Z)/16:0), PE(15:0/22:1(11Z)), PE(15:1(9Z)/22:0), PE(16:1(9Z)/21:0), PE(17:1(9Z)/20:0), PE(18:0/19:1(9Z)), PE(22:1(11Z)/15:0), PC(14:0/20:1(11Z)), PC(14:1(9Z)/20:0), PC(19:0/15:1(9Z)), PC(19:1(9Z)/15:0)</t>
  </si>
  <si>
    <t>LMGP01010579, LMGP01010581, LMGP01010578, LMGP01010576, LMGP01011335, LMGP01011419, LMGP01011787, LMGP01012004, LMGP02010552, LMGP02010645, LMGP02010775, LMGP02010804, LMGP02010829, LMGP02010849, LMGP02010995, LMGP02011018, LMGP01010575, LMGP01010005, LMGP01010744, LMGP01010884, LMGP01011448, LMGP01011483, LMGP01011503, LMGP01011529, LMGP01011807, LMGP01012146, LMGP02010470, LMGP02010500, LMGP02010534, LMGP02010579, LMGP02010631, LMGP02011044, LMGP01011372, LMGP01011397, LMGP01011732, LMGP01011760</t>
  </si>
  <si>
    <t>PC(O-16:0/20:4(5Z,8Z,11Z,14Z)), PC(O-16:0/20:4(8Z,11Z,14Z,17Z)), PC(P-16:0/20:3(8Z,11Z,14Z)), PC(P-16:0/20:3(5Z,8Z,11Z)), PC(O-16:0/20:4(5E,8E,11E,14E)), PC(O-18:2(9Z,12Z)/18:2(9Z,12Z)), PC(O-18:0/18:4(6Z,9Z,12Z,15Z)), PC(P-18:0/18:3(6Z,9Z,12Z)), PC(P-18:0/18:3(9Z,12Z,15Z))</t>
  </si>
  <si>
    <t>LMGP01020056, LMGP01020245, LMGP01030039, LMGP01030129, LMGP01020054, LMGP01020270, LMGP01020206, LMGP01030059, LMGP01030060</t>
  </si>
  <si>
    <t>PE(P-16:0/22:6(4Z,7Z,10Z,13Z,16Z,19Z))</t>
  </si>
  <si>
    <t>LMGP02030001</t>
  </si>
  <si>
    <t>PC(O-18:0/18:3(9Z,12Z,15Z)), PC(O-18:1(9Z)/18:2(9Z,12Z)), PC(P-18:0/18:2(9Z,12Z)), PC(O-16:0/20:3(8Z,11Z,14Z)), PC(P-18:1(11Z)/18:1(11Z)), PC(O-18:0/18:3(6Z,9Z,12Z)), PC(O-18:1(11Z)/18:2(9Z,12Z)), PC(P-16:0/20:2(11Z,14Z))</t>
  </si>
  <si>
    <t>LMGP01020205, LMGP01020264, LMGP01030058, LMGP01020053, LMGP01030137, LMGP01020204, LMGP01020262, LMGP01030038</t>
  </si>
  <si>
    <t>PC(O-16:0/20:2(11Z,14Z)), PC(P-18:0/18:1(9Z)), PC(P-16:0/20:1(11Z)), PC(P-18:1(11Z)/18:0), PE(P-20:0/19:1(9Z)), PC(O-18:1(9Z)/18:1(11Z)), PC(P-20:0/16:1(9Z)), PC(P-18:0/18:1(11Z)), PC(P-18:1(9Z)/18:0), PC(O-18:0/18:2(9Z,12Z))</t>
  </si>
  <si>
    <t>LMGP01020188, LMGP01030013, LMGP01030037, LMGP01030136, LMGP02030080, LMGP01020263, LMGP01030081, LMGP01030130, LMGP01030146, LMGP01020203</t>
  </si>
  <si>
    <t>PC(17:0/18:1(9Z)), PC(14:1(9Z)/21:0), PC(15:0/20:1(11Z)), PC(16:0/19:1(9Z)), PC(16:1(9Z)/19:0), PC(17:1(9Z)/18:0), PE(20:0/18:1(9Z)), PE(16:0/22:1(13Z)), PE(18:1(9Z)/20:0), PE(17:1(9Z)/21:0), PE(19:0/19:1(9Z)), PE(19:1(9Z)/19:0), PE(22:1(11Z)/16:0), PC(15:1(9Z)/20:0), PC(18:0/17:1(9Z)), PC(18:1(9Z)/17:0), PC(20:0/15:1(9Z)), PC(20:1(11Z)/15:0), PC(21:0/14:1(9Z)), PC(22:1(11Z)/13:0), PE(20:0/18:1(13Z)), PE(20:0/18:1(11Z)), PE(20:0/18:1(7Z)), PE(18:0/20:1(11Z)), PE(16:0/22:1(11Z)), PE(16:1(9Z)/22:0), PE(20:1(11Z)/18:0), PE(21:0/17:1(9Z)), PE(22:0/16:1(9Z)), PC(13:0/22:1(11Z)), PC(19:0/16:1(9Z)), PC(19:1(9Z)/16:0)</t>
  </si>
  <si>
    <t>LMGP01010711, LMGP01011403, LMGP01011421, LMGP01011467, LMGP01011486, LMGP01011531, LMGP02010135, LMGP02010136, LMGP02010143, LMGP02010585, LMGP02010780, LMGP02010810, LMGP02011046, LMGP01011450, LMGP01011586, LMGP01011600, LMGP01011789, LMGP01011809, LMGP01011955, LMGP01012005, LMGP02010137, LMGP02010138, LMGP02010139, LMGP02010141, LMGP02010512, LMGP02010535, LMGP02010852, LMGP02010997, LMGP02011020, LMGP01011359, LMGP01011734, LMGP01011762</t>
  </si>
  <si>
    <t>C44H88NO7P+H+</t>
  </si>
  <si>
    <t>PC(O-16:0/20:1(9Z)), PC(O-18:0/18:1(9Z)), PC(O-16:1(9Z)/20:0), PC(P-16:0/20:0), PC(P-18:0/18:0), PE(P-18:0/21:0), PE(P-20:0/19:0), PC(P-20:0/16:0), PE(O-20:0/19:1(9Z)), PC(O-16:0/20:1(11Z)), PC(O-20:0/16:1(9Z))</t>
  </si>
  <si>
    <t>LMGP01020052, LMGP01020202, LMGP01020258, LMGP01030036, LMGP01030057, LMGP02030057, LMGP02030079, LMGP01030080, LMGP02020078, LMGP01020187, LMGP01020222</t>
  </si>
  <si>
    <t>C40H78NO11P</t>
  </si>
  <si>
    <t>C40H78NO11P+H+</t>
  </si>
  <si>
    <t>PI-Cer(d20:1/14:0)</t>
  </si>
  <si>
    <t>LMSP03030151</t>
  </si>
  <si>
    <t>PC(16:0/20:4(5E,8E,11E,14E)), PC(18:0/18:4(6Z,9Z,12Z,15Z)), PC(18:0/18:4(9E,11E,13E,15E)), PC(18:1(9Z)/18:3(9Z,12Z,15Z)), PC(18:2(6Z,9Z)/18:2(6Z,9Z)), PC(18:2(9Z,11Z)/18:2(9Z,11Z)), PC(20:4(5Z,8Z,11Z,14Z)/16:0), PC(16:1(9Z)/20:3(8Z,11Z,14Z)), PC(18:1(9Z)/18:3(6Z,9Z,12Z)), PC(20:3(8Z,11Z,14Z)/16:1(9Z)), PC(16:1(9Z)/20:3(5Z,8Z,11Z)), PC(18:3(6Z,9Z,12Z)/18:1(11Z)), PC(20:3(5Z,8Z,11Z)/16:1(9Z)), PE(17:0/22:4(7Z,10Z,13Z,16Z)), PE(19:1(9Z)/20:3(8Z,11Z,14Z)), PE(22:4(7Z,10Z,13Z,16Z)/17:0), PC(16:0/20:4(5Z,8Z,11Z,14Z)), PC(18:2(2E,4E)/18:2(2E,4E)), PC(18:2(2Z,4Z)/18:2(2Z,4Z)), PC(18:2(9Z,12Z)/18:2(9Z,12Z)), PC(18:3(9Z,12Z,15Z)/18:1(9Z)), PC(20:4(8E,11E,14E,17E)/16:0), PC(18:3(6Z,9Z,12Z)/18:1(9Z)), PC(18:4(6Z,9Z,12Z,15Z)/18:0), PC(22:4(7Z,10Z,13Z,16Z)/14:0), PC(16:0/20:4(8Z,11Z,14Z,17Z)), PC(18:1(11Z)/18:3(6Z,9Z,12Z)), PC(18:1(11Z)/18:3(9Z,12Z,15Z)), PC(18:3(9Z,12Z,15Z)/18:1(11Z)), PE(17:2(9Z,12Z)/22:2(13Z,16Z)), PE(18:4(6Z,9Z,12Z,15Z)/21:0), PE(19:0/20:4(5Z,8Z,11Z,14Z)), PE(20:3(8Z,11Z,14Z)/19:1(9Z)), PE(20:4(5Z,8Z,11Z,14Z)/19:0), PE(21:0/18:4(6Z,9Z,12Z,15Z)), PE(22:2(13Z,16Z)/17:2(9Z,12Z)), PC(14:0/22:4(7Z,10Z,13Z,16Z))</t>
  </si>
  <si>
    <t>LMGP01010629, LMGP01010773, LMGP01010774, LMGP01010898, LMGP01010927, LMGP01010930, LMGP01011049, LMGP01011491, LMGP01011603, LMGP01011873, LMGP01012138, LMGP01012174, LMGP01012195, LMGP02010560, LMGP02010815, LMGP02011110, LMGP01010007, LMGP01010921, LMGP01010924, LMGP01010937, LMGP01010955, LMGP01011056, LMGP01011652, LMGP01011711, LMGP01012068, LMGP01012136, LMGP01012150, LMGP01012151, LMGP01012178, LMGP02010618, LMGP02010763, LMGP02010785, LMGP02010920, LMGP02010949, LMGP02011003, LMGP02011081, LMGP01011378</t>
  </si>
  <si>
    <t>PC(11:0/23:0), PC(12:0/22:0), PC(19:0/15:0), PC(17:0/17:0), PC(18:0/16:0), PE(16:0/21:0), PE(22:0/15:0), PC(13:0/21:0), PC(10:0/24:0), PC(14:0/20:0), PC(16:0/18:0), PC(20:0/14:0), PC(22:0/12:0), PC(15:0/19:0), PC(21:0/13:0), PE(17:0/20:0), PE(15:0/22:0), PE(18:0/19:0), PE(21:0/16:0), PE(19:0/18:0), PE-NMe(18:0/18:0), PE(20:0/17:0)</t>
  </si>
  <si>
    <t>LMGP01010420, LMGP01010446, LMGP01010972, LMGP01010707, LMGP01010742, LMGP02010511, LMGP02011017, LMGP01010466, LMGP01010400, LMGP01010505, LMGP01010573, LMGP01011000, LMGP01011082, LMGP01010545, LMGP01011064, LMGP02010067, LMGP02010469, LMGP02010630, LMGP02010994, LMGP02011184, LMGP02010344, LMGP02010828</t>
  </si>
  <si>
    <t>PC(16:0/20:3(8E,11E,14E)), PC(16:0/20:3(8Z,11Z,14Z)), PC(18:1(9Z)/18:2(6Z,9Z)), PC(16:1(9Z)/20:2(11Z,14Z)), PC(17:2(9Z,12Z)/19:1(9Z)), PC(18:0/18:3(9Z,12Z,15Z)), PC(18:2(9Z,12Z)/18:1(9Z)), PC(18:3(9Z,12Z,15Z)/18:0), PC(22:2(13Z,16Z)/14:1(9Z)), PC(18:1(11Z)/18:2(9Z,12Z)), PE(17:1(9Z)/22:2(13Z,16Z)), PE(17:2(9Z,12Z)/22:1(11Z)), PE(18:3(6Z,9Z,12Z)/21:0), PE(18:3(9Z,12Z,15Z)/21:0), PE(19:1(9Z)/20:2(11Z,14Z)), PE(22:1(11Z)/17:2(9Z,12Z)), PC(16:0/20:3(5Z,8Z,11Z)), PC(18:1(9Z)/18:2(9Z,12Z)), PC(18:0/18:3(6Z,9Z,12Z)), PC(18:3(6Z,9Z,12Z)/18:0), PC(20:2(11Z,14Z)/16:1(9Z)), PC(20:3(8Z,11Z,14Z)/16:0), PC(18:2(9Z,12Z)/18:1(11Z)), PC(20:3(5Z,8Z,11Z)/16:0), PE(19:0/20:3(8Z,11Z,14Z)), PE(20:2(11Z,14Z)/19:1(9Z)), PE(20:3(8Z,11Z,14Z)/19:0), PE(22:2(13Z,16Z)/17:1(9Z)), PE(21:0/18:3(6Z,9Z,12Z)), PE(21:0/18:3(9Z,12Z,15Z)), PC(14:1(9Z)/22:2(13Z,16Z)), PC(19:1(9Z)/17:2(9Z,12Z))</t>
  </si>
  <si>
    <t>LMGP01010624, LMGP01010627, LMGP01010893, LMGP01011490, LMGP01011568, LMGP01011589, LMGP01011624, LMGP01011682, LMGP01012038, LMGP01012149, LMGP02010588, LMGP02010617, LMGP02010704, LMGP02010732, LMGP02010814, LMGP02011050, LMGP01010622, LMGP01010895, LMGP01011588, LMGP01011651, LMGP01011842, LMGP01011872, LMGP01012168, LMGP01012194, LMGP02010784, LMGP02010889, LMGP02010919, LMGP02011080, LMGP02011001, LMGP02011002, LMGP01011406, LMGP01011766</t>
  </si>
  <si>
    <t>PC(18:1(17Z)/18:1(17Z)), PC(18:1(9Z)/18:1(9Z)), PC(18:0/18:2(6Z,9Z)), PC(18:1(11E)/18:1(11E)), PC(18:1(13Z)/18:1(13Z)), PC(18:1(14Z)/18:1(14Z)), PC(18:1(15Z)/18:1(15Z)), PC(18:1(16Z)/18:1(16Z)), PC(18:1(2Z)/18:1(2Z)), PC(18:1(5Z)/18:1(5Z)), PC(18:1(4Z)/18:1(4Z)), PC(14:1(9Z)/22:1(11Z)), PC(16:0/20:2(11Z,14Z)), PC(16:1(9Z)/20:1(11Z)), PC(17:2(9Z,12Z)/19:0), PC(19:1(9Z)/17:1(9Z)), PC(20:1(11Z)/16:1(9Z)), PC(22:1(11Z)/14:1(9Z)), PC(22:1(13Z)/14:1(9Z)), PE(20:1(11Z)/19:1(9Z)), PE(21:0/18:2(9Z,12Z)), PE(22:0/17:2(9Z,12Z)), PC(18:1(6E)/18:1(6E)), PC(18:0/18:2(2E,4E)), PC(18:1(6Z)/18:1(6Z)), PC(18:0/18:2(9Z,12Z)), PC(18:0/18:2(10Z,12Z)), PC(18:1(10Z)/18:1(10Z)), PC(18:1(11Z)/18:1(11Z)), PC(18:1(12Z)/18:1(12Z)), PC(18:1(3Z)/18:1(3Z)), PC(18:1(7Z)/18:1(7Z)), PC(18:1(8Z)/18:1(8Z)), PC(18:1(9E)/18:1(9E)), PC(18:2(9Z,12Z)/18:0), PC(17:1(9Z)/19:1(9Z)), PC(20:2(11Z,14Z)/16:0), PC(22:2(13Z,16Z)/14:0), PC(14:1(9Z)/22:1(13Z)), PC(18:1(11Z)/18:1(9Z)), PC(18:1(9Z)/18:1(11Z)), PE(17:0/22:2(13Z,16Z)), PE(17:1(9Z)/22:1(11Z)), PE(17:2(9Z,12Z)/22:0), PE(18:2(9Z,12Z)/21:0), PE(19:0/20:2(11Z,14Z)), PE(20:2(11Z,14Z)/19:0), PE(22:1(11Z)/17:1(9Z)), PE(22:2(13Z,16Z)/17:0), PC(14:0/22:2(13Z,16Z))</t>
  </si>
  <si>
    <t>LMGP01010858, LMGP01010890, LMGP01010766, LMGP01010837, LMGP01010851, LMGP01010853, LMGP01010855, LMGP01010857, LMGP01010860, LMGP01010865, LMGP01010966, LMGP01011405, LMGP01011469, LMGP01011489, LMGP01011567, LMGP01011765, LMGP01011812, LMGP01012007, LMGP01012219, LMGP02010859, LMGP02011000, LMGP02011023, LMGP01010866, LMGP01010765, LMGP01010868, LMGP01010768, LMGP01010764, LMGP01010836, LMGP01010841, LMGP01010849, LMGP01010862, LMGP01010871, LMGP01010873, LMGP01010876, LMGP01010935, LMGP01011538, LMGP01011841, LMGP01012037, LMGP01012133, LMGP01012148, LMGP01012163, LMGP02010559, LMGP02010587, LMGP02010616, LMGP02010674, LMGP02010783, LMGP02010888, LMGP02011049, LMGP02011079, LMGP01011377</t>
  </si>
  <si>
    <t>SM(d16:1/24:0), SM(d18:1/22:0)</t>
  </si>
  <si>
    <t>LMSP03010073, LMSP03010006</t>
  </si>
  <si>
    <t>PC(18:1(9Z)/18:0), PC(18:0/18:1(13Z)), PC(18:0/18:1(7Z)), PC(14:1(9Z)/22:0), PC(15:1(9Z)/21:0), PC(16:0/20:1(11Z)), PC(17:0/19:1(9Z)), PC(19:0/17:1(9Z)), PC(19:1(9Z)/17:0), PC(20:1(11Z)/16:0), PC(22:1(11Z)/14:0), PC(14:0/22:1(13Z)), PE(17:0/22:1(11Z)), PE(17:1(9Z)/22:0), PE(20:1(11Z)/19:0), PE(19:1(9Z)/20:0), PE(22:0/17:1(9Z)), PE(22:1(11Z)/17:0), PC(18:0/18:1(16Z)), PC(18:0/18:1(6Z)), PC(18:0/18:1(11Z)), PC(18:0/18:1(12Z)), PC(18:0/18:1(9E)), PC(18:0/18:1(9Z)), PC(18:1(11Z)/18:0), PC(16:1(9Z)/20:0), PC(17:1(9Z)/19:0), PC(20:0/16:1(9Z)), PC(21:0/15:1(9Z)), PC(22:0/14:1(9Z)), PC(22:1(13Z)/14:0), PE(18:1(9Z)/21:0), PE(19:0/20:1(11Z)), PE(20:0/19:1(9Z)), PE(21:0/18:1(9Z)), PC(14:0/22:1(11Z))</t>
  </si>
  <si>
    <t>LMGP01010888, LMGP01010753, LMGP01010758, LMGP01011404, LMGP01011456, LMGP01011468, LMGP01011510, LMGP01011736, LMGP01011764, LMGP01011811, LMGP01012006, LMGP01012129, LMGP02010558, LMGP02010586, LMGP02010858, LMGP02010812, LMGP02011022, LMGP02011048, LMGP01010754, LMGP01010756, LMGP01010750, LMGP01010751, LMGP01010759, LMGP01010761, LMGP01010840, LMGP01011488, LMGP01011537, LMGP01011790, LMGP01011957, LMGP01011980, LMGP01012218, LMGP02010649, LMGP02010782, LMGP02010834, LMGP02010999, LMGP01011376</t>
  </si>
  <si>
    <t>1-(8-[3]-ladderane-octanoyl)-2-(8-[3]-ladderane-octanyl)-sn-glycerophosphoethanolamine, PE(P-18:1(9Z)/22:6(4Z,7Z,10Z,13Z,16Z,19Z))</t>
  </si>
  <si>
    <t>LMGP02080003, LMGP02030006</t>
  </si>
  <si>
    <t>PE(P-18:0/22:6(4Z,7Z,10Z,13Z,16Z,19Z))</t>
  </si>
  <si>
    <t>LMGP02030005</t>
  </si>
  <si>
    <t>PC(18:1(11Z)/20:5(5Z,8Z,11Z,14Z,17Z)), PC(18:1(9Z)/20:5(5Z,8Z,11Z,14Z,17Z)), PC(18:2(9Z,12Z)/20:4(5Z,8Z,11Z,14Z)), PC(22:6(4E,7E,10E,13E,16E,19E)/16:0), PC(22:6(4Z,7Z,10Z,13Z,16Z,19Z)/16:0), PC(18:4(6Z,9Z,12Z,15Z)/20:2(11Z,14Z)), PC(20:2(11Z,14Z)/18:4(6Z,9Z,12Z,15Z)), PC(20:3(8Z,11Z,14Z)/18:3(6Z,9Z,12Z)), PC(20:3(8Z,11Z,14Z)/18:3(9Z,12Z,15Z)), PC(16:1(9Z)/22:5(4Z,7Z,10Z,13Z,16Z)), PC(18:2(9Z,12Z)/20:4(8Z,11Z,14Z,17Z)), PC(18:3(6Z,9Z,12Z)/20:3(5Z,8Z,11Z)), PC(18:3(9Z,12Z,15Z)/20:3(5Z,8Z,11Z)), PC(20:3(5Z,8Z,11Z)/18:3(6Z,9Z,12Z)), PC(20:3(5Z,8Z,11Z)/18:3(9Z,12Z,15Z)), PE(22:6(4Z,7Z,10Z,13Z,16Z,19Z)/19:0), PC(16:0/22:6(4E,7E,10E,13E,16E,19E)), PC(20:5(5Z,8Z,11Z,14Z,17Z)/18:1(9Z)), PC(18:3(6Z,9Z,12Z)/20:3(8Z,11Z,14Z)), PC(18:3(9Z,12Z,15Z)/20:3(8Z,11Z,14Z)), PC(20:4(5Z,8Z,11Z,14Z)/18:2(9Z,12Z)), PC(16:0/22:6(4Z,7Z,10Z,13Z,16Z,19Z)), PC(16:1(9Z)/22:5(7Z,10Z,13Z,16Z,19Z)), PC(20:4(8Z,11Z,14Z,17Z)/18:2(9Z,12Z)), PC(20:5(5Z,8Z,11Z,14Z,17Z)/18:1(11Z)), PE(19:0/22:6(4Z,7Z,10Z,13Z,16Z,19Z))</t>
  </si>
  <si>
    <t>LMGP01010844, LMGP01010907, LMGP01010943, LMGP01011115, LMGP01011116, LMGP01011721, LMGP01011851, LMGP01011880, LMGP01011881, LMGP01012140, LMGP01012171, LMGP01012175, LMGP01012179, LMGP01012200, LMGP01012201, LMGP02011148, LMGP01010650, LMGP01011057, LMGP01011662, LMGP01011691, LMGP01011909, LMGP01012137, LMGP01012141, LMGP01012212, LMGP01012216, LMGP02010792</t>
  </si>
  <si>
    <t>C42H82NO11P</t>
  </si>
  <si>
    <t>C42H82NO11P+H+</t>
  </si>
  <si>
    <t>PI-Cer(d20:1/16:0)</t>
  </si>
  <si>
    <t>LMSP03030154</t>
  </si>
  <si>
    <t>PC(16:0/22:5(7Z,10Z,13Z,16Z,19Z)), PC(18:1(9Z)/20:4(5Z,8Z,11Z,14Z)), PC(18:3(6Z,9Z,12Z)/20:2(11Z,14Z)), PC(20:2(11Z,14Z)/18:3(6Z,9Z,12Z)), PC(20:2(11Z,14Z)/18:3(9Z,12Z,15Z)), PC(20:3(8Z,11Z,14Z)/18:2(9Z,12Z)), PC(20:4(5Z,8Z,11Z,14Z)/18:1(9Z)), PC(22:4(7Z,10Z,13Z,16Z)/16:1(9Z)), PC(18:1(11Z)/20:4(5Z,8Z,11Z,14Z)), PC(18:1(11Z)/20:4(8Z,11Z,14Z,17Z)), PC(18:2(9Z,12Z)/20:3(5Z,8Z,11Z)), PC(20:3(5Z,8Z,11Z)/18:2(9Z,12Z)), PC(20:4(8Z,11Z,14Z,17Z)/18:1(11Z)), PE(19:1(9Z)/22:4(7Z,10Z,13Z,16Z)), PE(20:5(5Z,8Z,11Z,14Z,17Z)/21:0), PC(16:0/22:5(4Z,7Z,10Z,13Z,16Z)), PC(18:0/20:5(5Z,8Z,11Z,14Z,17Z)), PC(18:0/20:5(9Z,11Z,13Z,15Z,17Z)), PC(16:1(9Z)/22:4(7Z,10Z,13Z,16Z)), PC(18:2(9Z,12Z)/20:3(8Z,11Z,14Z)), PC(18:3(9Z,12Z,15Z)/20:2(11Z,14Z)), PC(18:4(6Z,9Z,12Z,15Z)/20:1(11Z)), PC(20:1(11Z)/18:4(6Z,9Z,12Z,15Z)), PC(20:5(5Z,8Z,11Z,14Z,17Z)/18:0), PC(18:1(9Z)/20:4(8Z,11Z,14Z,17Z)), PC(20:4(5Z,8Z,11Z,14Z)/18:1(11Z)), PE(21:0/20:5(5Z,8Z,11Z,14Z,17Z)), PE(22:4(7Z,10Z,13Z,16Z)/19:1(9Z))</t>
  </si>
  <si>
    <t>LMGP01010647, LMGP01010905, LMGP01011661, LMGP01011849, LMGP01011850, LMGP01011879, LMGP01011908, LMGP01012073, LMGP01012156, LMGP01012157, LMGP01012170, LMGP01012199, LMGP01012211, LMGP02010822, LMGP02010986, LMGP01010645, LMGP01010805, LMGP01010807, LMGP01011497, LMGP01011633, LMGP01011690, LMGP01011720, LMGP01011821, LMGP01011937, LMGP01012165, LMGP01012208, LMGP02011011, LMGP02011120</t>
  </si>
  <si>
    <t>PC(16:0/22:4(7Z,10Z,13Z,16Z)), PC(18:0/20:4(8Z,10Z,12Z,14Z)), PC(18:1(9Z)/20:3(5Z,8Z,11Z)), PC(18:1(9Z)/20:3(8Z,11Z,14Z)), PC(18:2(9Z,12Z)/20:2(11Z,14Z)), PC(18:3(6Z,9Z,12Z)/20:1(11Z)), PC(18:4(6Z,9Z,12Z,15Z)/20:0), PC(20:0/18:4(6Z,9Z,12Z,15Z)), PC(20:1(11Z)/18:3(9Z,12Z,15Z)), PC(20:3(8Z,11Z,14Z)/18:1(9Z)), PC(22:4(7Z,10Z,13Z,16Z)/16:0), PC(18:1(11Z)/20:3(5Z,8Z,11Z)), PC(18:1(11Z)/20:3(8Z,11Z,14Z)), PC(20:3(5Z,8Z,11Z)/18:1(9Z)), PE(20:4(5Z,8Z,11Z,14Z)/21:0), PE(22:4(7Z,10Z,13Z,16Z)/19:0), PC(18:0/20:4(5Z,8Z,11Z,14Z)), PC(18:3(9Z,12Z,15Z)/20:1(11Z)), PC(20:1(11Z)/18:3(6Z,9Z,12Z)), PC(20:2(11Z,14Z)/18:2(9Z,12Z)), PC(20:4(5Z,8Z,11Z,14Z)/18:0), PC(18:0/20:4(8Z,11Z,14Z,17Z)), PC(20:3(5Z,8Z,11Z)/18:1(11Z)), PC(20:3(8Z,11Z,14Z)/18:1(11Z)), PE(19:0/22:4(7Z,10Z,13Z,16Z)), PE(21:0/20:4(5Z,8Z,11Z,14Z))</t>
  </si>
  <si>
    <t>LMGP01010642, LMGP01010804, LMGP01010904, LMGP01011609, LMGP01011632, LMGP01011660, LMGP01011719, LMGP01011796, LMGP01011820, LMGP01011878, LMGP01012072, LMGP01012154, LMGP01012155, LMGP01012198, LMGP02010956, LMGP02011119, LMGP01010802, LMGP01011689, LMGP01011819, LMGP01011848, LMGP01011907, LMGP01012144, LMGP01012197, LMGP01012206, LMGP02010791, LMGP02011010</t>
  </si>
  <si>
    <t>PC(18:0/20:3(5Z,11Z,14Z)), PC(18:0/20:3(5Z,8Z,11Z)), PC(18:0/20:3(5Z,8Z,14Z)), PC(18:2(9Z,12Z)/20:1(13Z)), PC(18:1(9Z)/20:2(11Z,14Z)), PC(20:0/18:3(6Z,9Z,12Z)), PC(20:3(8Z,11Z,14Z)/18:0), PC(20:2(11Z,14Z)/18:1(11Z)), PC(20:3(5Z,8Z,11Z)/18:0), PE(20:3(8Z,11Z,14Z)/21:0), PE(22:2(13Z,16Z)/19:1(9Z)), PC(18:0/20:3(8Z,11Z,14Z)), PC(16:1(9Z)/22:2(13Z,16Z)), PC(18:2(9Z,12Z)/20:1(11Z)), PC(18:3(6Z,9Z,12Z)/20:0), PC(18:3(9Z,12Z,15Z)/20:0), PC(20:0/18:3(9Z,12Z,15Z)), PC(20:2(11Z,14Z)/18:1(9Z)), PC(20:1(11Z)/18:2(9Z,12Z)), PC(22:2(13Z,16Z)/16:1(9Z)), PC(18:1(11Z)/20:2(11Z,14Z)), PE(21:0/20:3(8Z,11Z,14Z)), PE(19:1(9Z)/22:2(13Z,16Z))</t>
  </si>
  <si>
    <t>LMGP01010795, LMGP01010796, LMGP01010798, LMGP01010942, LMGP01011608, LMGP01011794, LMGP01011877, LMGP01012190, LMGP01012196, LMGP02010927, LMGP02011089, LMGP01010799, LMGP01011496, LMGP01011631, LMGP01011659, LMGP01011688, LMGP01011795, LMGP01011847, LMGP01011818, LMGP01012042, LMGP01012153, LMGP02011009, LMGP02010821</t>
  </si>
  <si>
    <t>SM(d18:2/24:0), SM(d18:1/24:1(15Z))</t>
  </si>
  <si>
    <t>LMSP03010081, LMSP03010007</t>
  </si>
  <si>
    <t>PC(18:0/20:2(11Z,14Z)), PC(18:0/20:2(5Z,11Z)), PC(18:0/20:2(5Z,8Z)), PC(18:0/20:2(8Z,11Z)), PC(18:0/20:2(8Z,14Z)), PC(20:0/18:2(9Z,12Z)), PC(18:1(9Z)/20:1(11Z)), PC(19:1(9Z)/19:1(9Z)), PC(20:1(11Z)/18:1(9Z)), PC(22:1(11Z)/16:1(9Z)), PC(22:2(13Z,16Z)/16:0), PE(21:0/20:2(11Z,14Z)), PC(18:0/20:2(5Z,14Z)), PC(18:1(11Z)/20:1(13Z)), PC(16:0/22:2(13Z,16Z)), PC(16:1(9Z)/22:1(11Z)), PC(17:2(9Z,12Z)/21:0), PC(18:2(9Z,12Z)/20:0), PC(20:2(11Z,14Z)/18:0), PC(21:0/17:2(9Z,12Z)), PE(19:0/22:2(13Z,16Z)), PE(20:2(11Z,14Z)/21:0), PE(22:1(11Z)/19:1(9Z)), PE(22:2(13Z,16Z)/19:0), PE(19:1(9Z)/22:1(11Z))</t>
  </si>
  <si>
    <t>LMGP01010788, LMGP01010789, LMGP01010791, LMGP01010792, LMGP01010793, LMGP01011296, LMGP01011607, LMGP01011774, LMGP01011817, LMGP01012011, LMGP01012041, LMGP02011008, LMGP01010790, LMGP01010843, LMGP01011472, LMGP01011495, LMGP01011575, LMGP01011630, LMGP01011846, LMGP01011962, LMGP02010790, LMGP02010896, LMGP02011058, LMGP02011088, LMGP02010820</t>
  </si>
  <si>
    <t>SM(d18:1/24:0), SM(d18:0/24:1(15Z))</t>
  </si>
  <si>
    <t>LMSP03010008, LMSP03010023</t>
  </si>
  <si>
    <t>C45H78NO10P</t>
  </si>
  <si>
    <t>C45H78NO10P+Na+</t>
  </si>
  <si>
    <t>PS(17:1(9Z)/22:4(7Z,10Z,13Z,16Z)), PS(19:0/20:5(5Z,8Z,11Z,14Z,17Z)), PS(20:5(5Z,8Z,11Z,14Z,17Z)/19:0), PS(19:1(9Z)/20:4(5Z,8Z,11Z,14Z)), PS(20:4(5Z,8Z,11Z,14Z)/19:1(9Z)), PS(22:4(7Z,10Z,13Z,16Z)/17:1(9Z))</t>
  </si>
  <si>
    <t>LMGP03010276, LMGP03010473, LMGP03010664, LMGP03010503, LMGP03010637, LMGP03010796</t>
  </si>
  <si>
    <t>C4H6O4</t>
  </si>
  <si>
    <t>M-H</t>
  </si>
  <si>
    <t>C4H6O4-H-</t>
  </si>
  <si>
    <t>Erythrono-1,4-lactone, Methylmalonic acid, Succinic acid, Threonolactone, 4-Hydroxy-2-oxobutanoic acid, xi-3-Hydroxy-2-oxobutanoic acid, 3-methoxy-3-oxopropanoic acid</t>
  </si>
  <si>
    <t>HMDB0000349, HMDB0000202, HMDB0000254, HMDB0000940, HMDB0031204, HMDB0039324, HMDB0130020</t>
  </si>
  <si>
    <t>C4H9NO3</t>
  </si>
  <si>
    <t>C4H9NO3-H-</t>
  </si>
  <si>
    <t>L-Threonine, L-Homoserine, L-Allothreonine, 4-Amino-3-hydroxybutyrate, Hydroxyethyl glycine</t>
  </si>
  <si>
    <t>HMDB0000167, HMDB0000719, HMDB0004041, HMDB0061877, HMDB0061148</t>
  </si>
  <si>
    <t>C3H7NO2S</t>
  </si>
  <si>
    <t>C3H7NO2S-H-</t>
  </si>
  <si>
    <t>L-Cysteine, D-Cysteine</t>
  </si>
  <si>
    <t>HMDB0000574, HMDB0003417</t>
  </si>
  <si>
    <t>C2H7NO3S-H-</t>
  </si>
  <si>
    <t>C4H6O5</t>
  </si>
  <si>
    <t>C4H6O5-H-</t>
  </si>
  <si>
    <t>L-Malic acid, Velcorin, Malic acid, D-Malic acid</t>
  </si>
  <si>
    <t>HMDB0000156, HMDB0032872, HMDB0000744, HMDB0031518</t>
  </si>
  <si>
    <t>C4H8O5</t>
  </si>
  <si>
    <t>C4H8O5-H-</t>
  </si>
  <si>
    <t>Erythronic acid, Threonic acid, L-threonic Acid</t>
  </si>
  <si>
    <t>HMDB0000613, HMDB0000943, HMDB0062620</t>
  </si>
  <si>
    <t>C5H9NO4</t>
  </si>
  <si>
    <t>C5H9NO4-H-</t>
  </si>
  <si>
    <t>N-Acetylserine, L-Glutamic acid, N-Methyl-D-aspartic acid, O-Acetylserine, D-Glutamic acid, L-4-Hydroxyglutamate semialdehyde, 3-(Carboxymethylamino)propanoic acid, N-lactoyl-Glycine, DL-Glutamate</t>
  </si>
  <si>
    <t>HMDB0002931, HMDB0000148, HMDB0002393, HMDB0003011, HMDB0003339, HMDB0006556, HMDB0033550, HMDB0062183, HMDB0060475</t>
  </si>
  <si>
    <t>C3H7O6P</t>
  </si>
  <si>
    <t>C3H7O6P-H-</t>
  </si>
  <si>
    <t>D-Glyceraldehyde 3-phosphate, Dihydroxyacetone phosphate</t>
  </si>
  <si>
    <t>HMDB0001112, HMDB0001473</t>
  </si>
  <si>
    <t>C6H6O6</t>
  </si>
  <si>
    <t>C6H6O6-H-</t>
  </si>
  <si>
    <t>cis-Aconitic acid, trans-Aconitic acid, Dehydroascorbic acid</t>
  </si>
  <si>
    <t>HMDB0000072, HMDB0000958, HMDB0001264</t>
  </si>
  <si>
    <t>C6H9NO5</t>
  </si>
  <si>
    <t>C6H9NO5-H-</t>
  </si>
  <si>
    <t>N-Acetyl-L-aspartic acid, N-Formyl-L-glutamic acid, D-N-(Carboxyacetyl)alanine, 2-Amino-3-oxoadipate</t>
  </si>
  <si>
    <t>HMDB0000812, HMDB0003470, HMDB0039163, HMDB0060273</t>
  </si>
  <si>
    <t>C6H12N2O4</t>
  </si>
  <si>
    <t>C6H12N2O4-H-</t>
  </si>
  <si>
    <t>Alanyl-Serine, Serylalanine, Threoninyl-Glycine, Glycyl-Threonine</t>
  </si>
  <si>
    <t>HMDB0028696, HMDB0029032, HMDB0029061, HMDB0028851</t>
  </si>
  <si>
    <t>C5H10N2O3S</t>
  </si>
  <si>
    <t>C5H10N2O3S-H-</t>
  </si>
  <si>
    <t>Cysteinylglycine, Glycyl-Cysteine</t>
  </si>
  <si>
    <t>HMDB0000078, HMDB0028838</t>
  </si>
  <si>
    <t>C7H11NO5</t>
  </si>
  <si>
    <t>C7H11NO5-H-</t>
  </si>
  <si>
    <t>Glutarylglycine, N-Acetylglutamic acid</t>
  </si>
  <si>
    <t>HMDB0000590, HMDB0001138</t>
  </si>
  <si>
    <t>C8H15NS2-H-</t>
  </si>
  <si>
    <t>C8H15NS2</t>
  </si>
  <si>
    <t>1-Isothiocyanato-6-(methylthio)hexane, Pyrrolidino-[1,2E]-4H-2,4-dimethyl-1,3,5-dithiazine</t>
  </si>
  <si>
    <t>HMDB0031574, HMDB0032499</t>
  </si>
  <si>
    <t>C7H14N2O4</t>
  </si>
  <si>
    <t>C7H14N2O4-H-</t>
  </si>
  <si>
    <t>Alanyl-Threonine, Threoninyl-Alanine, Diaminopimelic acid, 2-Amino-4-[(2-hydroxy-1-oxopropyl)amino]butanoic acid, N-(gamma-Glutamyl)ethanolamine</t>
  </si>
  <si>
    <t>HMDB0028697, HMDB0029054, HMDB0001370, HMDB0031412, HMDB0039222</t>
  </si>
  <si>
    <t>C6H8O7</t>
  </si>
  <si>
    <t>C6H8O7-H-</t>
  </si>
  <si>
    <t>D-threo-Isocitric acid, Citric acid, Isocitric acid, Diketogulonic acid, 2,3-Diketo-L-gulonate, (1R,2R)-Isocitric acid, D-Glucaro-1,4-lactone</t>
  </si>
  <si>
    <t>HMDB0001874, HMDB0000094, HMDB0000193, HMDB0005971, HMDB0006511, HMDB0033717, HMDB0041862</t>
  </si>
  <si>
    <t>C7H16S3</t>
  </si>
  <si>
    <t>C7H16S3-H-</t>
  </si>
  <si>
    <t>1-(Methylthio)propyl propyl disulfide, Ethyl 1-(ethylthio)propyl disulfide</t>
  </si>
  <si>
    <t>HMDB0033044, HMDB0033045</t>
  </si>
  <si>
    <t>C6H12O7</t>
  </si>
  <si>
    <t>C6H12O7-H-</t>
  </si>
  <si>
    <t>Galactonic acid, Gluconic acid, Gulonic acid</t>
  </si>
  <si>
    <t>HMDB0000565, HMDB0000625, HMDB0003290</t>
  </si>
  <si>
    <t>C8H16N2O4</t>
  </si>
  <si>
    <t>C8H16N2O4-H-</t>
  </si>
  <si>
    <t>Serylvaline, Valyl-Serine, N6-Acetyl-5S-hydroxy-L-lysine, 3,4-Dihydroxy-2-hydroxymethyl-1-pyrrolidinepropanamide</t>
  </si>
  <si>
    <t>HMDB0029052, HMDB0029136, HMDB0033891, HMDB0039948</t>
  </si>
  <si>
    <t>C9H18N2O4</t>
  </si>
  <si>
    <t>C9H18N2O4-H-</t>
  </si>
  <si>
    <t>Leucyl-Serine, Serylisoleucine, Serylleucine, Threoninyl-Valine, Valyl-Threonine, Meprobamate, Isoleucyl-Serine, L-Lysopine, Pantothenamide</t>
  </si>
  <si>
    <t>HMDB0028938, HMDB0029042, HMDB0029043, HMDB0029074, HMDB0029137, HMDB0014515, HMDB0028916, HMDB0033675, HMDB0041313</t>
  </si>
  <si>
    <t>C9H17NO5</t>
  </si>
  <si>
    <t>C9H17NO5-H-</t>
  </si>
  <si>
    <t>Pantothenic acid, (R)-pantothenic Acid</t>
  </si>
  <si>
    <t>HMDB0000210, HMDB0062717</t>
  </si>
  <si>
    <t>C10H13N5O-H-</t>
  </si>
  <si>
    <t>C10H13N5O</t>
  </si>
  <si>
    <t>Cis-zeatin</t>
  </si>
  <si>
    <t>HMDB0012204</t>
  </si>
  <si>
    <t>C14H12FNO3</t>
  </si>
  <si>
    <t>C14H12FNO3-H-</t>
  </si>
  <si>
    <t>Flumequine</t>
  </si>
  <si>
    <t>HMDB0041895</t>
  </si>
  <si>
    <t>C10H14N4O5</t>
  </si>
  <si>
    <t>C10H14N4O5-H-</t>
  </si>
  <si>
    <t>Histidinyl-Aspartate, Aspartyl-Histidine</t>
  </si>
  <si>
    <t>HMDB0028881, HMDB0028755</t>
  </si>
  <si>
    <t>C20H30O2</t>
  </si>
  <si>
    <t>C20H30O2-H-</t>
  </si>
  <si>
    <t>Methenolone, 17-Methyltestosterone, 4,8,12,15,18-eicosapentaenoic acid, 2E,5Z,8Z,11Z,14Z-eicosapentaenoic acid, 5Z,8Z,11E,14Z,17E-eicosapentaenoic acid, 5Z,11Z,14Z-Eicosatrien-8-ynoic acid, 8Z,1Z1,14Z-Eicosatrien-5-ynoic acid, EPA, Stenbolone, Abietic acid, Neoabietic acid, 8,13-Abietadien-18-oic acid, isopimaric acid, 9beta-pimara-7,15-dien-19-oic acid, ent-kaur-16-en-19-oic acid, 7,8-Epoxybasm-4-en-6-one, Magdalenic acid, Kempene 1, (-)-Sacculatal, 5E,8Z,11Z,14Z,16Z-eicosapentaenoic acid, 5Z,8Z,14Z-Eicosatrien-11-ynoic acid, 5Z,7E,9E,14Z,17Z-eicosapentaenoic acid, EPA (d5), Bosseopentaenoic acid, 5Z,8Z,11E,14Z,17Z-eicosapentaenoic acid, 8-[5]-ladderane-octanoic acid, (+)-Luricularic acid, (+)-12-Isocopalene-15,16-dial</t>
  </si>
  <si>
    <t>LMST02020028, LMST02020029, LMFA01030180, LMFA01030396, LMFA01031117, LMFA01030694, LMFA01030695, LMFA01030759, LMST02020044, LMPR0104050001, LMPR0104050004, LMPR0104050012, LMPR0104080010, LMPR0104080011, LMPR0104130004, LMPR0104200001, LMPR0104210001, LMPR0104400004, LMPR0104500001, LMFA01030397, LMFA01030693, LMFA01030760, LMFA01030761, LMFA01031033, LMFA01031116, LMFA01140004, LMPR0104100002, LMPR0104110001</t>
  </si>
  <si>
    <t>C20H32O2</t>
  </si>
  <si>
    <t>C20H32O2-H-</t>
  </si>
  <si>
    <t>(-)-Cladielline, (-)-Amijiol, (-)-Isoamijiol, Taxa-4(20),11(12)-dien-5alpha,13alpha-diol, Isotrinervidiol, Acutilol A, (-)-Reiswigin A, Methandriol, 18-methyl-5Z,8Z,11Z,14Z-nonadecatetraenoic acid, 5,11,14,17-Eicosatetraenoic acid, 4,7,10,13-Eicosatetraenoic acid, 4Z,7Z,10Z,13Z-eicosatetraenoic acid, 4Z,8Z,11Z,14Z-eicosatetraenoic acid, Juniperonic acid, 8,11-Eicosadiynoic acid, 5(E)-Arachidonic acid, omega-3-Arachidonic acid, Mestanolone, Mesterolone, 5,8,11,14-eicosatetraenoic acid, 8Z,11Z,14Z,18Z-eicosatetraenoic acid, 7,13-Eicosadiynoic acid, 10,13-Eicosadiynoic acid, 2E,8Z,11Z,14Z-Eicosatetraenoic acid, 20:4(5Z,13Z,16Z,19Z), 17:4(2E,4E,9E,11E)(7Me[R],10Me,13Me[S]), 16:3(2E,9E,11E)(3Me,5Me[S],7My,15Me), 7Z,11Z,14Z,17Z-Eicosatetraenoic acid, 8-[3]-ladderane-octanoic acid, 16:3(2E,10E,12E)(3Me,5Me[R],7My,15Me), 17:4(2E,4E,9E,11E)(8Me[R],10Me,15Me[R]), Arachidonic acid, Arachidonic Acid (d8), 4,8,12,16-eicosatetraenoic acid, 6,10,14,18-eicosatetraenoic acid, 8,11,14,17-eicosatetraenoic acid, (+)-Serradiol</t>
  </si>
  <si>
    <t>LMPR0104210003, LMPR0104250001, LMPR0104250002, LMPR0104390005, LMPR0104400003, LMPR0104470001, LMPR0104530002, LMST02020012, LMFA01020222, LMFA01030392, LMFA01030389, LMFA01030390, LMFA01030391, LMFA01030394, LMFA01030688, LMFA01030817, LMFA01030818, LMST02020027, LMST02020107, LMFA01030393, LMFA01030395, LMFA01030687, LMFA01030689, LMFA01030816, LMFA01030871, LMFA01030905, LMFA01030906, LMFA01031069, LMFA01140006, LMFA01020367, LMFA01020381, LMFA01030001, LMFA01030003, LMFA01030173, LMFA01030175, LMFA01030176, LMPR0104150006</t>
  </si>
  <si>
    <t>C20H34O2</t>
  </si>
  <si>
    <t>C20H34O2-H-</t>
  </si>
  <si>
    <t>2-Cyclopentene-1-pentadecenoic acid, 5Z,9Z,12Z-Eicosatrienoic acid, Oncobic acid, 20:3(5Z,13Z,16Z), 18-methyl-8Z,11Z,14Z-nonadecatrienoic acid, 5,8,11-eicosatrienoic acid, 2E,4E,8Z-eicosatrienoic acid, ETrE(5Z,8Z,11Z), 7,10,13-Eicosatrienoic acid, 7Z,10Z,13Z-eicosatrienoic acid, Bishomocolumbinic acid, Bishomopinolenic acid, (5Z,9E,14Z)-icosa-5,9,14-trienoic acid, 3Z,6Z,9Z-Octadecatrienyl acetate, plaunotol, Bishomo-alpha-linolenic acid, Sciadonic acid, 7,11,14-Eicosatrienoic acid, 8Z,12E,14Z-eicosatrienoic acid, eicosa-5Z,8Z,14Z-trienoic acid, 9Z,11Z,14Z-Eicosatrienoic acid, 3Z,6Z,9Z-Eicosatrienoic acid, 5E,11Z,14Z-Eicosatrienoic acid, 2-Cyclopentene-1-pentadec-9c-enoic acid, 9Z,12Z,15Z-Octadecatrienyl acetate, (E,E)-3,7,11-Trimethyl-2,6,10-dodecatrienyl 3-methylbutanoate, (E,E)-3,7,11-Trimethyl-2,6,10-dodecatrienyl pentanoate, bishomo-gamma-linolenic acid, 11,14,17-eicosatrienoic acid</t>
  </si>
  <si>
    <t>LMFA01140040, LMFA01031078, LMFA01140045, LMFA01030863, LMFA01020221, LMFA01030157, LMFA01030379, LMFA01030381, LMFA01030382, LMFA01030384, LMFA01030385, LMFA01030386, LMFA01030765, LMFA07010395, LMPR0104010010, LMFA01030378, LMFA01030380, LMFA01030383, LMFA01030388, LMFA01030767, LMFA01031060, LMFA01031070, LMFA01031085, LMFA01140039, LMFA07010396, LMFA07010542, LMFA07010544, LMFA01030158, LMFA01030159</t>
  </si>
  <si>
    <t>C20H36O2</t>
  </si>
  <si>
    <t>C20H36O2-H-</t>
  </si>
  <si>
    <t>20:2(6,11), 20:2(7Z,14Z), Keteleeronic acid, 20:2(5Z,15Z), Phlomic acid, Dihomolinoleic acid, 11,14-eicosadienoic acid, 5,11-Eicosadienoic acid, 8Z,11Z-eicosadienoic acid, 3E,13E-Octadecadienyl acetate, 3E,13Z-Octadecadienyl acetate, 3Z,13E-Octadecadienyl acetate, 3Z,13Z-Octadecadienyl acetate, 9Z,12Z-Octadecadienyl acetate, (E)-3,7-Dimethyl-2,6-octadienyl decanoate, (Z)-3,7-Dimethyl-2,6-octadienyl decanoate, sclareol, 11Z,15Z-eicosadienoic acid, 7,13-Eicosadienoic acid, 8,11-Eicosadienoic acid, 20:2(5Z,13Z), 20:2(5Z,9Z), Dihomotaxoleic acid, 6-Eicosynoic acid, 6Z,9Z-Eicosadienoic acid, 5E,11Z-Eicosadienoic acid, 11,13-Eicosadienoic acid, Hormelic acid, 2E,13Z-Octadecadienyl acetate, 2Z,13E-Octadecadienyl acetate, 2Z,13Z-Octadecadienyl acetate</t>
  </si>
  <si>
    <t>LMFA01030898, LMFA01030859, LMFA01030865, LMFA01030867, LMFA01031038, LMFA01031043, LMFA01030130, LMFA01030374, LMFA01030377, LMFA07010384, LMFA07010386, LMFA07010391, LMFA07010393, LMFA07010394, LMFA07010612, LMFA07010624, LMPR0104030010, LMFA01030373, LMFA01030375, LMFA01030376, LMFA01030860, LMFA01030900, LMFA01031035, LMFA01031063, LMFA01031089, LMFA01031091, LMFA01031095, LMFA01140034, LMFA07010385, LMFA07010390, LMFA07010392</t>
  </si>
  <si>
    <t>C20H38O2</t>
  </si>
  <si>
    <t>C20H38O2-H-</t>
  </si>
  <si>
    <t>10Z-Eicosenoic acid, 3E-Eicosenoic acid, 20:1(7Z), 20-Eicosanolide, cis-gondoic acid, trans-gondoic acid, 14Z-eicosenoic acid, 13-eicosenoic acid, Paullinic acid, 15-eicosenoic acid, 5E-eicosenoic acid, 5Z-eicosenoic acid, Prostanoic acid skeleton, 11Z-Octadecenyl acetate, 13Z-Octadecenyl acetate, 9-Octadecenyl acetate, Ethyl oleate, 2Z-Phytenoic Acid, 15Z-eicosenoic acid, 8Z-eicosenoic acid, Gadelaidic acid, 6Z-Eicosenoic acid, 16Z-eicosenoic acid, 13E-Octadecenyl acetate, 2E-Octadecenyl acetate, 9Z-Octadecenyl acetate, (E)-3,7-Dimethyl-6-octenyl 3,7-dimethyl-2,6-octadienoate, 17Z-octadecenoic acid, cis-Gadoleic acid, 2E-Phytenoic acid, 2E-Phytenic acid</t>
  </si>
  <si>
    <t>LMFA01031093, LMFA01031103, LMFA01030858, LMFA07040058, LMFA01030085, LMFA01030086, LMFA01030087, LMFA01030366, LMFA01030367, LMFA01030368, LMFA01030370, LMFA01030371, LMFA03010000, LMFA07010387, LMFA07010388, LMFA07010397, LMFA07010880, LMPR0104010005, LMFA01030369, LMFA01030372, LMFA01030700, LMFA01031098, LMFA01031118, LMFA07010382, LMFA07010383, LMFA07010389, LMFA07010609, LMFA01030082, LMFA01030084, LMPR0104010023, LMPR0104010024</t>
  </si>
  <si>
    <t>C11H15NO10</t>
  </si>
  <si>
    <t>C11H15NO10-H-</t>
  </si>
  <si>
    <t>Beta-Citryl-L-glutamic acid</t>
  </si>
  <si>
    <t>HMDB0013220</t>
  </si>
  <si>
    <t>C22H32O2</t>
  </si>
  <si>
    <t>C22H32O2-H-</t>
  </si>
  <si>
    <t>Retinol Acetate/All-trans-retinyl Acetate, DHA, 8,11,14-Docosatriynoic acid, 10,13,16-Docosatriynoic acid, 3,9,15-Docosatriynoic acid, DHA (d5)</t>
  </si>
  <si>
    <t>LMPR01090012, LMFA01030185, LMFA01030684, LMFA01030685, LMFA01030683, LMFA01030762</t>
  </si>
  <si>
    <t>C19H36O4</t>
  </si>
  <si>
    <t>C19H36O4-H-</t>
  </si>
  <si>
    <t>MG(0:0/16:1(9Z)/0:0), MG(16:1(9Z)/0:0/0:0), Avocadene 1-acetate, Avocadene 2-acetate, Avocadene 4-acetate</t>
  </si>
  <si>
    <t>HMDB0011534, HMDB0011565, HMDB0031043, HMDB0031044, HMDB0031045</t>
  </si>
  <si>
    <t>C22H34O2</t>
  </si>
  <si>
    <t>C22H34O2-H-</t>
  </si>
  <si>
    <t>10-[5]-ladderane-decanoic acid, 1alpha-hydroxy-23,24,25,26,27-pentanorvitamin D3 / 1alpha-hydroxy-23,24,25,26,27-pentanorcholecalciferol, 22-hydroxy-23,24,25,26,27-pentanorvitamin D3 / 22-hydroxy-23,24,25,26,27-pentanorcholecalciferol, DPA, 22:5(4Z,7Z,10Z,13Z,16Z), Ethyl icosapentate, Taxa-4(20),11(12)-dien-5alpha-yl acetate, 4,7,10,13,16-docosapentaenoic acid, 4,8,12,15,19-docosapentaenoic acid, 7,10,13,16,19-docosapentaenoic acid, docosapentaenoic acid, Clupadonic acid</t>
  </si>
  <si>
    <t>LMFA01140013, LMST03020009, LMST03020010, LMFA04000044, LMFA04000064, LMFA07010877, LMPR0104390004, LMFA01030182, LMFA01030183, LMFA01030184, LMFA04000049, LMFA04000082</t>
  </si>
  <si>
    <t>C19H38O4-H-</t>
  </si>
  <si>
    <t>C22H36O2-H-</t>
  </si>
  <si>
    <t>C9H19O11P</t>
  </si>
  <si>
    <t>C9H19O11P-H-</t>
  </si>
  <si>
    <t>1-(sn-Glycero-3-phospho)-1D-myo-inositol</t>
  </si>
  <si>
    <t>HMDB0011649</t>
  </si>
  <si>
    <t>C22H38O2</t>
  </si>
  <si>
    <t>C22H38O2-H-</t>
  </si>
  <si>
    <t>Dihomopinolenic acid, 3E,13Z,16Z-Docosatrienoic acid, 10,13,16-Docosatrienoic acid, 13,16,19-docosatrienoic acid, DTrE, 3Z,9Z,15Z-docosatrienoic acid, 5Z,11Z,17Z-docosatrienoic acid, 11Z,14Z,17Z-Eicosatrienyl acetate, Dihomo Mead's acid, 22:3(7Z,13Z,16Z), Eranthic acid, (E,E)-3,7,11-Trimethyl-2,6,10-dodecatrienyl heptanoate, 7,7-dimethyl-5Z,8Z,11Z-eicosatrienoic acid, 10,10-dimethyl-5Z,8Z,11Z-eicosatrienoic acid, 7,10,13-docosatrienoic acid, 8,11,14-docosatrienoic acid</t>
  </si>
  <si>
    <t>LMFA04000083, LMFA04000086, LMFA04000090, LMFA01030407, LMFA01030408, LMFA01030409, LMFA01030410, LMFA07010402, LMFA01030411, LMFA04000062, LMFA04000084, LMFA07010546, LMFA01020254, LMFA01020255, LMFA01030161, LMFA01030162</t>
  </si>
  <si>
    <t>C22H40O2</t>
  </si>
  <si>
    <t>C22H40O2-H-</t>
  </si>
  <si>
    <t>5Z,13E-Docosadienoic acid, 8Z,11Z-Docosadienoic acid, 5Z,13Z-docosadienoic acid, 22:2(7Z,13Z), (E)-3,7-Dimethyl-2,6-octadienyl dodecanoate, 11Z,19-Eicosadienyl acetate, 13Z,16Z-docosadienoic acid, Behenolic acid, 22:2(7Z,15Z), 22:2(3Z,16Z), 11Z,14Z-Eicosadienyl acetate, 7,7-dimethyl-5Z,8Z-eicosadienoic acid, 5,13-docosadienoic acid, 13,16-docosadienoic acid</t>
  </si>
  <si>
    <t>LMFA04000088, LMFA04000089, LMFA01030406, LMFA04000061, LMFA07010613, LMFA07010399, LMFA01030405, LMFA01030686, LMFA01030861, LMFA04000065, LMFA07010401, LMFA01020253, LMFA01030131, LMFA01030132</t>
  </si>
  <si>
    <t>C22H42O2</t>
  </si>
  <si>
    <t>C22H42O2-H-</t>
  </si>
  <si>
    <t>22:1(9Z), 2,4-dimethyl-2-eicosenoic acid, 17Z-Docosenoic acid, Cetelaidic acid, 19Z-docosenoic acid, 5Z-docosenoic acid, 11Z-Eicosenyl acetate, (Z)-7-Octadecenyl butyrate, 7Z-Octadecenyl isobutyrate, n-Butyl Oleate, 22-Docosanolide, 15-docosenoic acid, 15Z-docosenoic acid, 22:1(7Z), (Z)-3-Hexenyl hexadecanoate, 16-Methyl-9Z-heptadecenyl isobutyrate, cis-cetoleic acid, cis-erucic acid, trans-brassidic acid</t>
  </si>
  <si>
    <t>LMFA01030911, LMFA01020134, LMFA04000085, LMFA01030400, LMFA01030403, LMFA01030404, LMFA07010400, LMFA07010561, LMFA07010644, LMFA07010975, LMFA07040059, LMFA01030401, LMFA01030402, LMFA01030910, LMFA07010591, LMFA07010640, LMFA01030088, LMFA01030089, LMFA01030090</t>
  </si>
  <si>
    <t>C22H44O2</t>
  </si>
  <si>
    <t>C22H44O2-H-</t>
  </si>
  <si>
    <t>Behenic acid(d3), Butyl octadecanoate, Isobehenic acid, dodecyl decanoate, hexadecyl hexanoate, tetradecyl octanoate, 19-methyl-heneicosanoic acid, 3-methyl-heneicosanoic acid, Behenic acid, octadecyl butyrate, 16-Methylheptadecyl isobutyrate, hexyl hexadecanoate, Eicosyl acetate, 6,10,13-Trimethyltetradecyl 3-methylbutanoate, Octadecyl isobutyrate</t>
  </si>
  <si>
    <t>LMFA01010050, LMFA07010795, LMFA01020019, LMFA07010459, LMFA07010444, LMFA07010452, LMFA01020227, LMFA01020228, LMFA01010022, LMFA07010429, LMFA07010651, LMFA07010472, LMFA07010403, LMFA07010549, LMFA07010678</t>
  </si>
  <si>
    <t>C10H14N5O7P-H-</t>
  </si>
  <si>
    <t>C20H32O5</t>
  </si>
  <si>
    <t>C20H32O5-H-</t>
  </si>
  <si>
    <t>15R-PGD2, 15-keto-PGE1, 5-trans-PGE2, 20-hydroxy-LTB4, TXA2, Lipoxin A4, LipoxinB4, 13,14-dihydro-15-keto-LXA4, 13,14-Dihydro-15-oxo-lipoxin A4, Dioxolane A3, 5,14,15-trihydroxy-6,8,10,12-Eicosatetraenoic acid, PGE2, PGD2, PGH2, PGI2, 13,14-dihydro-15-keto-PGD2-d4, 15-epi-15-iso-LGE2, ent-15-epi-15-iso-LGE2, 15-iso-LGE2, ent-12-iso-LGE2, 12-iso-LGE2, ent-8-epi-8-iso-LGE2, ent-8-iso-LGE2, 8-iso-LGE2, 5-epi-5-iso-LGE2, ent-5-epi-5-iso-LGE2, ent-5-iso-LGE2, ent-15-epi-15-iso-LGD2, ent-12-epi-12-iso-LGD2, ent-12-iso-LGD2, 12-iso-LGD2, ent-8-iso-LGD2, 5-iso-LGD2, 8-iso-15-keto-PGF2alpha, 8-iso-PGF3alpha, 8-D2c-IsoP, 8-epi-8-D2c-IsoP, ent-8-epi-8-D2c-IsoP, 5-D2t-IsoP, ent-12-D2c-IsoP, 12-D2c-IsoP, ent-12-epi-12-D2t-IsoP, ent-12-D2t-IsoP, 12-epi-12-D2t-IsoP, ent-15-D2c-IsoP, 15-D2c-IsoP, ent-15-D2t-IsoP, 15-D2t-IsoP, ent-PGD2, ent-8-epi-15-E2c-IsoP</t>
  </si>
  <si>
    <t>LMFA03010102, LMFA03010146, LMFA03010148, LMFA03020063, LMFA03030001, LMFA03040001, LMFA03040002, LMFA03040008, LMFA03050025, LMFA03150001, LMFA01030749, LMFA03010003, LMFA03010004, LMFA03010010, LMFA03010087, LMFA03010178, LMFA03100005, LMFA03100006, LMFA03100008, LMFA03100011, LMFA03100012, LMFA03100014, LMFA03100015, LMFA03100016, LMFA03100017, LMFA03100018, LMFA03100019, LMFA03100022, LMFA03100026, LMFA03100027, LMFA03100028, LMFA03100031, LMFA03100036, LMFA03110005, LMFA03110007, LMFA03110051, LMFA03110052, LMFA03110053, LMFA03110070, LMFA03110078, LMFA03110079, LMFA03110082, LMFA03110083, LMFA03110084, LMFA03110092, LMFA03110093, LMFA03110097, LMFA03110099, LMFA03110107, LMFA03110115</t>
  </si>
  <si>
    <t>C24H42O2</t>
  </si>
  <si>
    <t>C24H42O2-H-</t>
  </si>
  <si>
    <t>12Z,15Z,18Z-Tetracosatrienoic acid, 5beta-Cholane-3alpha,24-diol, (E,E)-3,7,11-Trimethyl-2,6,10-dodecatrienyl nonanoate, 11Z,14Z,17Z-Eicosatrienyl isobutyrate, 24:3(15Z,18Z,21Z)</t>
  </si>
  <si>
    <t>LMFA01031049, LMST04010316, LMFA07010548, LMFA07010646, LMFA01030902</t>
  </si>
  <si>
    <t>C24H44O2</t>
  </si>
  <si>
    <t>C24H44O2-H-</t>
  </si>
  <si>
    <t>24:2(5Z,9Z), (Z)-5-Dodecenyl (Z)-5-dodecenoate, 5,9-tetracosadienoic acid, 15Z,18Z-Tetracosadienoic acid</t>
  </si>
  <si>
    <t>LMFA01030901, LMFA07010534, LMFA01030417, LMFA01031071</t>
  </si>
  <si>
    <t>C24H46O2</t>
  </si>
  <si>
    <t>C24H46O2-H-</t>
  </si>
  <si>
    <t>(2E)-tetracos-2-enoic acid, 19Z-Tetracosenoic acid, 24-Tetracosanolide, 11Z-tetracosenoic acid, 11-Docosenyl acetate, 13-Tetracosenoic acid, 17Z-Tetracosenoic acid, 4-Methyl-3-heptyl palmitoleate, trans-selacholeic acid, Nervonic acid</t>
  </si>
  <si>
    <t>LMFA01030920, LMFA01031022, LMFA07040060, LMFA01031119, LMFA07010404, LMFA01031026, LMFA01031084, LMFA07010659, LMFA01030093, LMFA01030092</t>
  </si>
  <si>
    <t>C24H48O2</t>
  </si>
  <si>
    <t>C24H48O2-H-</t>
  </si>
  <si>
    <t>Lignoceric acid(d3), Mycocerosic acid (C24), Mycosanoic acid (C24), octadecyl hexanoate, 21-methyl-tricosanoic acid, Lignoceric acid, eicosyl butyrate, hexyl octadecanoate, Eicosyl isobutyrate, ethyl docosenyl, Lauryl laurate, Docosyl acetate, 4-Methyl-3-heptyl palmitate, 22-methyl-tricosanoic acid, 2,4-dimethyl-docosanoic acid, 3,15-dimethyl-docosanoic acid</t>
  </si>
  <si>
    <t>LMFA01010051, LMFA01020308, LMFA01020293, LMFA07010445, LMFA01020232, LMFA01010024, LMFA07010430, LMFA07010475, LMFA07010662, LMFA07010476, LMFA07010031, LMFA07010405, LMFA07010658, LMFA01020021, LMFA01020229, LMFA01020231</t>
  </si>
  <si>
    <t>C24H48O3</t>
  </si>
  <si>
    <t>C24H48O3-H-</t>
  </si>
  <si>
    <t>Mycolipanolic acid (C24), 24-hydroxy-tetracosanoic acid, 2R-hydroxy-tetracosanoic acid, 15-methoxy-tricosanoic acid, DL-Cerebronic acid, 3-hydroxy-tetracosanoic acid</t>
  </si>
  <si>
    <t>LMFA01020332, LMFA01050213, LMFA01050321, LMFA01080016, LMFA01050080, LMFA01050214</t>
  </si>
  <si>
    <t>C26H44O2</t>
  </si>
  <si>
    <t>C26H44O2-H-</t>
  </si>
  <si>
    <t>3-Hydroxy-1-phenyl-1-eicosanone</t>
  </si>
  <si>
    <t>HMDB0036371</t>
  </si>
  <si>
    <t>C26H48O2</t>
  </si>
  <si>
    <t>C26H48O2-H-</t>
  </si>
  <si>
    <t>25:2(5Z,9Z)(23Me), 26:2(9Z,19Z), 25:2(5Z,9Z)(24Me), 17,20-hexacosadienoic acid, 5Z,9Z-hexacosadienoic acid, 17Z,21Z-hexacosadienoic acid, 4-Methyl-3-heptyl linoleate, 5,9-hexacosadienoic acid</t>
  </si>
  <si>
    <t>LMFA01020358, LMFA01030876, LMFA01020357, LMFA01030133, LMFA01030425, LMFA01031123, LMFA07010656, LMFA01030424</t>
  </si>
  <si>
    <t>C26H50O2</t>
  </si>
  <si>
    <t>C26H50O2-H-</t>
  </si>
  <si>
    <t>cis-2-hexacosenoic acid, 26-Hexacosanolide, 9-hexacosenoic acid, 17-hexacosenoic acid, 9Z-hexacosenoic acid, 11Z-hexacosenoic acid, Lauryl myristoleate, 22:1(5Z)(9Me,13Me,17Me,21Me), 26:1(5Z)), 26:1(19Z)), trans-2-hexacosenoic acid, 21Z-Hexacosenoic acid, 14Z-Hexacosenoic acid, Myristoleyl laurate, 4-Methyl-3-heptyl oleate, Ximenic acid</t>
  </si>
  <si>
    <t>LMFA01030922, LMFA07040061, LMFA01030094, LMFA01030422, LMFA01030423, LMFA01031121, LMFA07010088, LMPR0104010028, LMFA01030873, LMFA01030874, LMFA01031021, LMFA01031077, LMFA01031080, LMFA07010089, LMFA07010657, LMFA01030095</t>
  </si>
  <si>
    <t>C26H52O2</t>
  </si>
  <si>
    <t>C26H52O2-H-</t>
  </si>
  <si>
    <t>Isocerotic acid, Cerotic acid, 25:0(18Me), Mycocerosic acid (C26), Mycosanoic  acid (C26), 25:0(23Me), Cerotic acid(d3), Tetracosyl acetate, Lauryl myristate, Myristyl laurate, docosenyl butyrate, 4-Methyl-3-heptyl stearate, Phthioic acid, 26:0(18Me), 26:0(18Me,24Me)</t>
  </si>
  <si>
    <t>LMFA01020024, LMFA01010026, LMFA01020351, LMFA01020310, LMFA01020295, LMFA01020343, LMFA01010052, LMFA07010406, LMFA07010032, LMFA07010033, LMFA07010431, LMFA07010660, LMFA01020022, LMFA01020352, LMFA01020353</t>
  </si>
  <si>
    <t>C9H14N2O12P2</t>
  </si>
  <si>
    <t>C9H14N2O12P2-H-</t>
  </si>
  <si>
    <t>Uridine 5'-diphosphate</t>
  </si>
  <si>
    <t>HMDB0000295</t>
  </si>
  <si>
    <t>C10H15N5O10P2</t>
  </si>
  <si>
    <t>C10H15N5O10P2-H-</t>
  </si>
  <si>
    <t>Adenosine 3',5'-diphosphate, dGDP, ADP</t>
  </si>
  <si>
    <t>HMDB0000061, HMDB0000960, HMDB0001341</t>
  </si>
  <si>
    <t>C27H46O4</t>
  </si>
  <si>
    <t>C27H46O4-H-</t>
  </si>
  <si>
    <t>1alpha,25-dihydroxy-2alpha-hydroxymethyl-19-norvitamin D3 / 1alpha,25-dihydroxy-2alpha-hydroxymethyl-19-norcholecalciferolcholecalciferol, 1alpha,25-dihydroxy-2beta-hydroxymethyl-19-norvitamin D3 / 1alpha,25-dihydroxy-2beta-hydroxymethyl-19-norcholecalciferol, 1alpha,25-dihydroxy-2alpha-hydroxymethyl-19-nor-20-epivitamin D3 / 1alpha,25-dihydroxy-2alpha-hydroxymethyl-19-nor-20-epicholecalciferol, 3alpha,7beta-Dihydroxy-5beta-cholestan-26-oic acid, 5-Cholestene-3beta,7alpha,12alpha,26-tetrol, 5alpha-Cholest-25-ene-3alpha,7alpha,12alpha,26-tetrol, 3alpha,7alpha,12alpha-Trihydroxy-5beta-cholestan-23-one, 3alpha,7alpha,12alpha-Trihydroxy-5beta-cholestan-24-one, 7alpha,12alpha,26-Trihydroxy-5beta-cholestan-3-one, 7alpha,12alpha,25-Trihydroxy-5beta-cholestan-3-one, 5beta-Cholest-25-ene-3alpha,7alpha,12alpha,26-tetrol, 3alpha,7alpha-Dihydroxy-5alpha-cholestan-26-oic acid, (25R)-3alpha,7alpha-dihydroxy-5beta-cholestan-26-oic acid, (25R)-3alpha,7alpha,12alpha-trihydroxy-5beta-cholestan-26-al, 3alpha,7alpha,12alpha-trihydroxy-5beta-cholestan-26-al, 7alpha,12alpha,24-trihydroxy-5beta-cholestan-3-one, cholest-7-en-3beta,5alpha,6alpha,9alpha-tetrol, Cholest-7-en-3beta,5alpha,6beta,9alpha-tetrol, 1alpha,25-dihydroxy-2beta-hydroxymethyl-19-nor-20-epivitamin D3 / 1alpha,25-dihydroxy-2beta-hydroxymethyl-19-nor-20-epicholecalciferol, (10S)-1alpha,19,25-trihydroxy-10,19-dihydrovitamin D3 / (10S)-1alpha,19,25-trihydroxy-10,19-dihydrocholecalciferol, (10R)-1alpha,19,25-trihydroxy-10,19-dihydrovitamin D3 / (10R)-1alpha,19,25-trihydroxy-10,19-dihydrocholecalciferol, 3alpha,12alpha,25-Trihydroxy-5beta-cholestan-7-one, 3beta,12alpha-Dihydroxy-5beta-cholestan-26-oic acid, 3alpha,12alpha-Dihydroxy-5beta-cholestan-26-oic acid, 3beta,7beta-Dihydroxy-5beta-cholestan-26-oic acid, 3alpha,7alpha-Dihydroxy-5beta-cholestan-26-oic acid, 5-Cholestene-3beta,7alpha,12alpha,24-tetrol, 5-Cholestene-3beta,7alpha,12alpha,25-tetrol, 7alpha,25,27-trihydroxycholesterol, 5beta-Cholest-25-ene-3alpha,7alpha,12alpha,23-tetrol, 5beta-Cholest-25-ene-3alpha,7alpha,12alpha,24-tetrol, 3beta,7alpha-Dihydroxy-5alpha-cholestan-26-oic acid, 3alpha,7alpha,24-trihydroxy-5beta-cholestan-26-al</t>
  </si>
  <si>
    <t>LMST03020555, LMST03020556, LMST03020560, LMST04030058, LMST04030080, LMST04030088, LMST04030094, LMST04030096, LMST04030100, LMST04030104, LMST04030108, LMST04030130, LMST04030153, LMST04030161, LMST04030164, LMST04030172, LMST01010262, LMST01010263, LMST03020561, LMST03020597, LMST03020598, LMST04030029, LMST04030055, LMST04030056, LMST04030057, LMST04030066, LMST04030077, LMST04030078, LMST04030083, LMST04030095, LMST04030097, LMST04030131, LMST04030154</t>
  </si>
  <si>
    <t>C21H46NO6P</t>
  </si>
  <si>
    <t>C21H46NO6P-H-</t>
  </si>
  <si>
    <t>PE(O-16:0/0:0)</t>
  </si>
  <si>
    <t>LMGP02060002</t>
  </si>
  <si>
    <t>C10H15N5O11P2</t>
  </si>
  <si>
    <t>C10H15N5O11P2-H-</t>
  </si>
  <si>
    <t>Guanosine diphosphate, 8-oxo-dGDP</t>
  </si>
  <si>
    <t>HMDB0001201, HMDB0059648</t>
  </si>
  <si>
    <t>C23H48NO6P</t>
  </si>
  <si>
    <t>C23H48NO6P-H-</t>
  </si>
  <si>
    <t>PE(P-18:0/0:0), PC(P-15:0/0:0), PE(O-18:1(9Z)/0:0)</t>
  </si>
  <si>
    <t>LMGP02070002, LMGP01070003, LMGP02060004</t>
  </si>
  <si>
    <t>C27H46O4S</t>
  </si>
  <si>
    <t>C27H46O4S-H-</t>
  </si>
  <si>
    <t>cholesterol sulfate</t>
  </si>
  <si>
    <t>LMST05020016</t>
  </si>
  <si>
    <t>C21H42NO8P</t>
  </si>
  <si>
    <t>C21H42NO8P-H-</t>
  </si>
  <si>
    <t>PE(8:0/8:0)</t>
  </si>
  <si>
    <t>LMGP02010102</t>
  </si>
  <si>
    <t>C23H50NO6P</t>
  </si>
  <si>
    <t>C23H50NO6P-H-</t>
  </si>
  <si>
    <t>PC(O-15:0/0:0), PE(O-18:0/0:0)</t>
  </si>
  <si>
    <t>LMGP01060009, LMGP02060003</t>
  </si>
  <si>
    <t>C10H16N5O13P3</t>
  </si>
  <si>
    <t>C10H16N5O13P3-H-</t>
  </si>
  <si>
    <t>Adenosine triphosphate, dGTP, 2-hydroxy-dATP</t>
  </si>
  <si>
    <t>HMDB0000538, HMDB0001440, HMDB0059593</t>
  </si>
  <si>
    <t>C32H62O4</t>
  </si>
  <si>
    <t>C32H62O4-H-</t>
  </si>
  <si>
    <t>Diabolic acid, FAHFA(16:0/5-O-16:0), FAHFA(16:0/9-O-16:0), FAHFA(16:0/11-O-16:0), FAHFA(16:0/13-O-16:0), Propylene glycol mono- and diesters of fats and fatty acids, FAHFA(16:0/7-O-16:0), FAHFA(16:0/8-O-16:0), FAHFA(16:0/10-O-16:0), FAHFA(16:0/12-O-16:0)</t>
  </si>
  <si>
    <t>LMFA01020404, LMFA07011066, LMFA07011069, LMFA07011071, LMFA07011073, LMFA07011007, LMFA07011067, LMFA07011068, LMFA07011070, LMFA07011072</t>
  </si>
  <si>
    <t>C24H46NO9P</t>
  </si>
  <si>
    <t>C24H46NO9P-H-</t>
  </si>
  <si>
    <t>PS(18:1(9Z)/0:0)</t>
  </si>
  <si>
    <t>LMGP03050001</t>
  </si>
  <si>
    <t>C24H48NO9P</t>
  </si>
  <si>
    <t>C24H48NO9P-H-</t>
  </si>
  <si>
    <t>PS(18:0/0:0)</t>
  </si>
  <si>
    <t>LMGP03050006</t>
  </si>
  <si>
    <t>C34H64O4</t>
  </si>
  <si>
    <t>C34H64O4-H-</t>
  </si>
  <si>
    <t>FAHFA(16:1(9Z)/5-O-18:0), FAHFA(16:1(9Z)/7-O-18:0), FAHFA(16:1(9Z)/8-O-18:0), FAHFA(16:1(9Z)/10-O-18:0), FAHFA(16:1(9Z)/11-O-18:0), FAHFA(16:1(9Z)/13-O-18:0), FAHFA(18:1(9Z)/5-O-16:0), FAHFA(18:1(9Z)/7-O-16:0), FAHFA(18:1(9Z)/9-O-16:0), FAHFA(16:1(9Z)/9-O-18:0), FAHFA(16:1(9Z)/12-O-18:0), FAHFA(18:1(9Z)/8-O-16:0), FAHFA(18:1(9Z)/10-O-16:0), FAHFA(18:1(9Z)/11-O-16:0), FAHFA(18:1(9Z)/12-O-16:0), FAHFA(18:1(9Z)/13-O-16:0)</t>
  </si>
  <si>
    <t>LMFA07011050, LMFA07011051, LMFA07011052, LMFA07011054, LMFA07011055, LMFA07011057, LMFA07011090, LMFA07011091, LMFA07011093, LMFA07011053, LMFA07011056, LMFA07011092, LMFA07011094, LMFA07011095, LMFA07011096, LMFA07011097</t>
  </si>
  <si>
    <t>C34H67NO3</t>
  </si>
  <si>
    <t>C34H67NO3-H-</t>
  </si>
  <si>
    <t>Cer(d18:1/16:0), Cer(d14:1/20:0), Cer(d16:1/18:0)</t>
  </si>
  <si>
    <t>LMSP02010004, LMSP02010036, LMSP02010046</t>
  </si>
  <si>
    <t>C34H66O4</t>
  </si>
  <si>
    <t>C34H66O4-H-</t>
  </si>
  <si>
    <t>FAHFA(16:0/5-O-18:0), FAHFA(16:0/7-O-18:0), FAHFA(16:0/9-O-18:0), FAHFA(16:0/12-O-18:0), FAHFA(18:0/9-O-16:0), FAHFA(18:0/10-O-16:0), FAHFA(18:0/13-O-16:0), FAHFA(16:0/8-O-18:0), FAHFA(16:0/10-O-18:0), FAHFA(16:0/11-O-18:0), FAHFA(16:0/13-O-18:0), FAHFA(18:0/5-O-16:0), FAHFA(18:0/7-O-16:0), FAHFA(18:0/8-O-16:0), FAHFA(18:0/11-O-16:0), FAHFA(18:0/12-O-16:0)</t>
  </si>
  <si>
    <t>LMFA07011034, LMFA07011035, LMFA07011037, LMFA07011040, LMFA07011077, LMFA07011078, LMFA07011081, LMFA07011036, LMFA07011038, LMFA07011039, LMFA07011041, LMFA07011074, LMFA07011075, LMFA07011076, LMFA07011079, LMFA07011080</t>
  </si>
  <si>
    <t>C36H68O4</t>
  </si>
  <si>
    <t>C36H68O4-H-</t>
  </si>
  <si>
    <t>FAHFA(18:1(9Z)/7-O-18:0), FAHFA(18:1(9Z)/9-O-18:0), FAHFA(18:1(9Z)/10-O-18:0), FAHFA(18:1(9Z)/12-O-18:0), FAHFA(18:1(9Z)/5-O-18:0), FAHFA(18:1(9Z)/8-O-18:0), FAHFA(18:1(9Z)/11-O-18:0), FAHFA(18:1(9Z)/13-O-18:0)</t>
  </si>
  <si>
    <t>LMFA07011059, LMFA07011061, LMFA07011062, LMFA07011064, LMFA07011058, LMFA07011060, LMFA07011063, LMFA07011065</t>
  </si>
  <si>
    <t>C15H24N2O17P2</t>
  </si>
  <si>
    <t>C15H24N2O17P2-H-</t>
  </si>
  <si>
    <t>Uridine diphosphate glucose, Uridine diphosphategalactose, [(2R,3S,4R,5R)-5-(2,4-dioxo-1,2,3,4-tetrahydropyrimidin-1-yl)-3,4-dihydroxyoxolan-2-yl]methyl {[(3R,4S,5S,6R)-3,4,5-trihydroxy-6-(hydroxymethyl)oxan-2-yl phosphonato]oxy}phosphonate</t>
  </si>
  <si>
    <t>HMDB0000286, HMDB0000302, HMDB0060079</t>
  </si>
  <si>
    <t>C36H70O4</t>
  </si>
  <si>
    <t>C36H70O4-H-</t>
  </si>
  <si>
    <t>FAHFA(18:0/5-O-18:0), FAHFA(18:0/7-O-18:0), FAHFA(18:0/9-O-18:0), FAHFA(18:0/11-O-18:0), FAHFA(18:0/12-O-18:0), FAHFA(18:0/13-O-18:0), FAHFA(18:0/8-O-18:0), FAHFA(18:0/10-O-18:0)</t>
  </si>
  <si>
    <t>LMFA07011042, LMFA07011043, LMFA07011045, LMFA07011047, LMFA07011048, LMFA07011049, LMFA07011044, LMFA07011046</t>
  </si>
  <si>
    <t>M+Cl</t>
  </si>
  <si>
    <t>C33H64O5</t>
  </si>
  <si>
    <t>C33H64O5+Cl-</t>
  </si>
  <si>
    <t>DG(15:0/0:0/15:0) (d5), DG(14:0/16:0/0:0)[iso2], DG(15:0/15:0/0:0), DG(12:0/18:0/0:0)[iso2], DG(13:0/17:0/0:0)[iso2]</t>
  </si>
  <si>
    <t>LMGL02010310, LMGL02010378, LMGL02010326, LMGL02010335, LMGL02010356</t>
  </si>
  <si>
    <t>C15H22N2O18P2</t>
  </si>
  <si>
    <t>C15H22N2O18P2-H-</t>
  </si>
  <si>
    <t>Uridine diphosphate glucuronic acid, UDP-D-galacturonate, UDP-L-iduronate</t>
  </si>
  <si>
    <t>HMDB0000935, HMDB0012302, HMDB0012304</t>
  </si>
  <si>
    <t>C38H70O4</t>
  </si>
  <si>
    <t>C38H70O4-H-</t>
  </si>
  <si>
    <t>Polyoxyethylene dioleate</t>
  </si>
  <si>
    <t>HMDB0032475</t>
  </si>
  <si>
    <t>C27H53O12P</t>
  </si>
  <si>
    <t>C27H53O12P-H-</t>
  </si>
  <si>
    <t>PI(18:0/0:0), 6-O-(1-O-stearoyl-sn-glycero-3-phosphono)-1D-myo-inositol</t>
  </si>
  <si>
    <t>LMGP06050004, LMGP02060007</t>
  </si>
  <si>
    <t>C17H27N3O17P2</t>
  </si>
  <si>
    <t>C17H27N3O17P2-H-</t>
  </si>
  <si>
    <t>UDP-GlcNAc</t>
  </si>
  <si>
    <t>LMSL01010002</t>
  </si>
  <si>
    <t>C29H51O12P</t>
  </si>
  <si>
    <t>C29H51O12P-H-</t>
  </si>
  <si>
    <t>PI(20:3(8Z,11Z,14Z)/0:0)</t>
  </si>
  <si>
    <t>LMGP06050021</t>
  </si>
  <si>
    <t>C32H62NO10P</t>
  </si>
  <si>
    <t>C32H62NO10P-H-</t>
  </si>
  <si>
    <t>PS(14:0/12:0), PS(13:0/13:0), PS(12:0/14:0)</t>
  </si>
  <si>
    <t>LMGP03010931, LMGP03010971, LMGP03010972</t>
  </si>
  <si>
    <t>C33H64NO10P-H-</t>
  </si>
  <si>
    <t>C37H72NO7P</t>
  </si>
  <si>
    <t>C37H72NO7P-H-</t>
  </si>
  <si>
    <t>PE(P-16:0/16:1(9Z)), PE(P-18:0/14:1(9Z))</t>
  </si>
  <si>
    <t>LMGP02030014, LMGP02030037</t>
  </si>
  <si>
    <t>C36H53N7O6</t>
  </si>
  <si>
    <t>C36H53N7O6-H-</t>
  </si>
  <si>
    <t>Telaprevir</t>
  </si>
  <si>
    <t>HMDB0015616</t>
  </si>
  <si>
    <t>C37H72NO8P</t>
  </si>
  <si>
    <t>C37H72NO8P-H-</t>
  </si>
  <si>
    <t>PE(15:0/17:1(9Z)), PC(18:0/11:1(10E)), PC(13:0/16:1(9Z)), PC(14:0/15:1(9Z)), PE(13:0/19:1(9Z)), PE(17:0/15:1(9Z)), PE(15:1(9Z)/17:0), PE(16:1(9Z)/16:0), PE(17:1(9Z)/15:0), PE(20:1(11Z)/12:0), PE(16:0/16:1(9Z)), PE(14:0/18:1(9Z)), PE(15:0/16:0(9Cp)), PC(16:1(9Z)/13:0), PC(17:1(9Z)/12:0), PE(18:0/14:1(9Z)), PE(18:1(9Z)/14:0), PC(12:0/17:1(9Z)), PC(14:1(9Z)/15:0), PC(15:0/14:1(9Z)), PC(15:1(9Z)/14:0), PE(12:0/20:1(11Z)), PE(14:1(9Z)/18:0), PE(19:1(9Z)/13:0)</t>
  </si>
  <si>
    <t>LMGP02010456, LMGP01010735, LMGP01011343, LMGP01011365, LMGP02010395, LMGP02010541, LMGP02010482, LMGP02010520, LMGP02010565, LMGP02010841, LMGP02011228, LMGP02011247, LMGP02011268, LMGP01011474, LMGP01011521, LMGP02010622, LMGP02011199, LMGP01011321, LMGP01011382, LMGP01011411, LMGP01011433, LMGP02010372, LMGP02010432, LMGP02010794</t>
  </si>
  <si>
    <t>C39H74NO7P</t>
  </si>
  <si>
    <t>C39H74NO7P-H-</t>
  </si>
  <si>
    <t>PE(P-16:0/18:2(9Z,12Z)), PE(O-16:0/18:3(9Z,12Z,15Z)), PE(O-16:0/18:3(6Z,9Z,12Z))</t>
  </si>
  <si>
    <t>LMGP02030094, LMGP02020098, LMGP02020099</t>
  </si>
  <si>
    <t>C50H70O2-H-</t>
  </si>
  <si>
    <t>C39H78NO7P</t>
  </si>
  <si>
    <t>C39H78NO7P-H-</t>
  </si>
  <si>
    <t>PC(P-16:0/15:0), PC(P-18:0/13:0), PE(O-20:0/14:1(9Z)), PE(O-18:0/16:1(9Z)), PE(P-18:0/16:0), PE(O-16:0/18:1(9Z)), PE(P-16:0/18:0), PE(P-20:0/14:0), PC(O-16:0/15:1(9Z))</t>
  </si>
  <si>
    <t>LMGP01030023, LMGP01030047, LMGP02020064, LMGP02020093, LMGP02030040, LMGP02020018, LMGP02030018, LMGP02030064, LMGP01020181</t>
  </si>
  <si>
    <t>C34H66NO12P</t>
  </si>
  <si>
    <t>C34H66NO12P-H-</t>
  </si>
  <si>
    <t>Lipid X</t>
  </si>
  <si>
    <t>LMSL01020001</t>
  </si>
  <si>
    <t>C41H76NO7P</t>
  </si>
  <si>
    <t>C41H76NO7P-H-</t>
  </si>
  <si>
    <t>PE(P-18:0/18:3(6Z,9Z,12Z)), PE(P-18:0/18:3(9Z,12Z,15Z)), PE(O-16:0/20:4(5Z,8Z,11Z,14Z)), PE(O-18:0/18:4(6Z,9Z,12Z,15Z)), PE(P-16:0/20:3(8Z,11Z,14Z))</t>
  </si>
  <si>
    <t>LMGP02030047, LMGP02030048, LMGP02020019, LMGP02020051, LMGP02030027</t>
  </si>
  <si>
    <t>C38H72NO10P</t>
  </si>
  <si>
    <t>C38H72NO10P-H-</t>
  </si>
  <si>
    <t>PS(13:0/19:1(9Z)), PS(15:1(9Z)/17:0), PS(16:1(9Z)/16:0), PS(17:1(9Z)/15:0), PS(18:0/14:1(9Z)), PS(20:1(11Z)/12:0), PS(18:1(9Z)/14:0), PS(16:0/16:1(9Z)), PS(14:0/18:1(9Z)), PS(12:0/20:1(11Z)), PS(14:1(9Z)/18:0), PS(15:0/17:1(9Z)), PS(17:0/15:1(9Z)), PS(19:1(9Z)/13:0)</t>
  </si>
  <si>
    <t>LMGP03010082, LMGP03010169, LMGP03010207, LMGP03010252, LMGP03010309, LMGP03010528, LMGP03010882, LMGP03010909, LMGP03010977, LMGP03010059, LMGP03010119, LMGP03010143, LMGP03010228, LMGP03010481</t>
  </si>
  <si>
    <t>C41H76NO8P</t>
  </si>
  <si>
    <t>C41H76NO8P-H-</t>
  </si>
  <si>
    <t>PC(13:0/20:3(8Z,11Z,14Z)), PC(15:0/18:3(9Z,12Z,15Z)), PC(17:2(9Z,12Z)/16:1(9Z)), PC(18:3(6Z,9Z,12Z)/15:0), PC(20:3(8Z,11Z,14Z)/13:0), PE(16:1(9Z)/20:2(11Z,14Z)), PE(18:0/18:3(6Z,9Z,12Z)), PE(18:0/18:3(9Z,12Z,15Z)), PE(18:2(9Z,12Z)/18:1(9Z)), PE(18:3(9Z,12Z,15Z)/18:0), PE(20:2(11Z,14Z)/16:1(9Z)), PE(20:3(8Z,11Z,14Z)/16:0), PE(22:2(13Z,16Z)/14:1(9Z)), PE(16:0/20:3(8Z,11Z,14Z)), PC(16:1(9Z)/17:2(9Z,12Z)), PC(18:2(9Z,12Z)/15:1(9Z)), PC(18:3(9Z,12Z,15Z)/15:0), PE(18:1(9Z)/18:2(9Z,12Z)), PE(14:1(9Z)/22:2(13Z,16Z)), PE(17:2(9Z,12Z)/19:1(9Z)), PE(18:3(6Z,9Z,12Z)/18:0), PC(15:0/18:3(6Z,9Z,12Z)), PC(15:1(9Z)/18:2(9Z,12Z)), PE(19:1(9Z)/17:2(9Z,12Z))</t>
  </si>
  <si>
    <t>LMGP01011355, LMGP01011417, LMGP01011558, LMGP01011644, LMGP01011867, LMGP02010531, LMGP02010628, LMGP02010629, LMGP02010663, LMGP02010720, LMGP02010878, LMGP02010908, LMGP02011074, LMGP02011222, LMGP01011482, LMGP01011619, LMGP01011675, LMGP02010048, LMGP02010449, LMGP02010608, LMGP02010690, LMGP01011416, LMGP01011444, LMGP02010803</t>
  </si>
  <si>
    <t>C40H76NO9P</t>
  </si>
  <si>
    <t>C40H76NO9P-H-</t>
  </si>
  <si>
    <t>PS(O-16:0/18:2(9Z,12Z)), PS(P-20:0/14:1(9Z)), PS(P-16:0/18:1(9Z)), PS(P-18:0/16:1(9Z))</t>
  </si>
  <si>
    <t>LMGP03020079, LMGP03030059, LMGP03030088, LMGP03030035</t>
  </si>
  <si>
    <t>C40H75O10P</t>
  </si>
  <si>
    <t>C40H75O10P-H-</t>
  </si>
  <si>
    <t>PG(14:1(9Z)/20:1(11Z)), PG(17:0/17:2(9Z,12Z)), PG(17:2(9Z,12Z)/17:0), PG(19:1(9Z)/15:1(9Z)), PG(20:2(11Z,14Z)/14:0), PG(22:2(13Z,16Z)/12:0), PG(18:2(9Z,12Z)/16:0), PG(18:1(9Z)/16:1(9Z)), PG(17:1(9Z)/17:1(9Z)), PG(16:0/18:2(9Z,12Z)), LBPA(16:1(9Z)/18:1(9Z)), PG(14:0/20:2(11Z,14Z)), PG(15:1(9Z)/19:1(9Z)), PG(20:1(11Z)/14:1(9Z)), PG(16:1(9Z)/18:1(9Z)), PG(12:0/22:2(13Z,16Z))</t>
  </si>
  <si>
    <t>LMGP04010128, LMGP04010232, LMGP04010286, LMGP04010485, LMGP04010560, LMGP04010756, LMGP04010877, LMGP04010881, LMGP04010891, LMGP04010983, LMGP04100004, LMGP04010103, LMGP04010179, LMGP04010531, LMGP04010902, LMGP04010066</t>
  </si>
  <si>
    <t>C40H77O10P-H-</t>
  </si>
  <si>
    <t>C40H77O10P</t>
  </si>
  <si>
    <t>PG(12:0/22:1(11Z)), PG(14:1(9Z)/20:0), PG(15:0/19:1(9Z)), PG(19:1(9Z)/15:0), PG(20:1(11Z)/14:0), PG(22:1(11Z)/12:0), PG(18:0/16:1(9Z)), PG(16:0/18:1(9Z)), PG(16:0/18:1(9Z)), PG(16:0/18:1(11Z)), PG(14:0/20:1(11Z)), PG(15:1(9Z)/19:0), PG(16:1(9Z)/18:0), PG(17:0/17:1(9Z)), PG(17:1(9Z)/17:0), PG(19:0/15:1(9Z)), PG(20:0/14:1(9Z)), PG(18:1(9Z)/16:0), LBPA(16:0/18:1(9Z))</t>
  </si>
  <si>
    <t>LMGP04010065, LMGP04010127, LMGP04010149, LMGP04010484, LMGP04010530, LMGP04010725, LMGP04010887, LMGP04010987, LMGP04010002, LMGP04010008, LMGP04010102, LMGP04010178, LMGP04010211, LMGP04010231, LMGP04010256, LMGP04010457, LMGP04010511, LMGP04010962, LMGP04100002</t>
  </si>
  <si>
    <t>C43H78NO7P</t>
  </si>
  <si>
    <t>C43H78NO7P-H-</t>
  </si>
  <si>
    <t>PE(O-16:0/22:5(4Z,7Z,10Z,13Z,16Z)), PE(O-16:0/22:5(7Z,10Z,13Z,16Z,19Z)), PE(O-18:0/20:5(5Z,8Z,11Z,14Z,17Z)), PE(P-18:0/20:4(5Z,8Z,11Z,14Z)), PE(P-20:0/18:4(6Z,9Z,12Z,15Z)), PE(P-16:0/22:4(7Z,10Z,13Z,16Z))</t>
  </si>
  <si>
    <t>LMGP02020006, LMGP02020007, LMGP02020008, LMGP02030003, LMGP02030078, LMGP02030033</t>
  </si>
  <si>
    <t>C43H80NO7P</t>
  </si>
  <si>
    <t>C43H80NO7P-H-</t>
  </si>
  <si>
    <t>PC(O-15:0/20:4(5Z,8Z,11Z,14Z)), PE(O-16:0/22:4(7Z,10Z,13Z,16Z)), PE(O-20:0/18:4(6Z,9Z,12Z,15Z)), PE(O-18:0/20:4(5Z,8Z,11Z,14Z)), PE(P-18:0/20:3(8Z,11Z,14Z)), PE(P-20:0/18:3(6Z,9Z,12Z)), PE(P-20:0/18:3(9Z,12Z,15Z))</t>
  </si>
  <si>
    <t>LMGP01020026, LMGP02020037, LMGP02020076, LMGP02020092, LMGP02030055, LMGP02030076, LMGP02030077</t>
  </si>
  <si>
    <t>C40H74NO10P</t>
  </si>
  <si>
    <t>C40H74NO10P-H-</t>
  </si>
  <si>
    <t>PS(17:2(9Z,12Z)/17:0), PS(19:1(9Z)/15:1(9Z)), PS(20:2(11Z,14Z)/14:0), PS(16:1(9Z)/18:1(9Z)), PS(16:0/18:2(9Z,12Z)), PS(12:0/22:2(13Z,16Z)), PS(14:0/20:2(11Z,14Z)), PS(14:1(9Z)/20:1(11Z)), PS(15:1(9Z)/19:1(9Z)), PS(17:0/17:2(9Z,12Z)), PS(20:1(11Z)/14:1(9Z)), PS(22:2(13Z,16Z)/12:0), PS(18:2(9Z,12Z)/16:0), PS(18:1(9Z)/16:1(9Z)), PS(17:1(9Z)/17:1(9Z))</t>
  </si>
  <si>
    <t>LMGP03010286, LMGP03010485, LMGP03010560, LMGP03010901, LMGP03010976, LMGP03010066, LMGP03010103, LMGP03010128, LMGP03010179, LMGP03010232, LMGP03010531, LMGP03010756, LMGP03010877, LMGP03010881, LMGP03010891</t>
  </si>
  <si>
    <t>C40H76NO10P</t>
  </si>
  <si>
    <t>C40H76NO10P-H-</t>
  </si>
  <si>
    <t>PS(16:0/18:1(11Z)), PS(15:1(9Z)/19:0), PS(17:0/17:1(9Z)), PS(19:0/15:1(9Z)), PS(19:1(9Z)/15:0), PS(16:0/18:1(9Z)), PS(12:0/22:1(11Z)), PS(14:0/20:1(11Z)), PS(14:1(9Z)/20:0), PS(15:0/19:1(9Z)), PS(16:1(9Z)/18:0), PS(17:1(9Z)/17:0), PS(20:0/14:1(9Z)), PS(20:1(11Z)/14:0), PS(22:1(11Z)/12:0), PS(18:0/16:1(9Z)), PS(18:1(9Z)/16:0)</t>
  </si>
  <si>
    <t>LMGP03010007, LMGP03010178, LMGP03010231, LMGP03010457, LMGP03010484, LMGP03010024, LMGP03010065, LMGP03010102, LMGP03010127, LMGP03010149, LMGP03010211, LMGP03010256, LMGP03010511, LMGP03010530, LMGP03010725, LMGP03010887, LMGP03010959</t>
  </si>
  <si>
    <t>C42H77O10P</t>
  </si>
  <si>
    <t>C42H77O10P-H-</t>
  </si>
  <si>
    <t>PG(14:1(9Z)/22:2(13Z,16Z)), PG(16:1(9Z)/20:2(11Z,14Z)), PG(17:2(9Z,12Z)/19:1(9Z)), PG(18:0/18:3(6Z,9Z,12Z)), PG(18:0/18:3(9Z,12Z,15Z)), PG(18:2(9Z,12Z)/18:1(9Z)), PG(18:3(6Z,9Z,12Z)/18:0), PG(18:3(9Z,12Z,15Z)/18:0), PG(19:1(9Z)/17:2(9Z,12Z)), PG(20:3(8Z,11Z,14Z)/16:0), PG(16:0/20:3(8Z,11Z,14Z)), PG(18:1(9Z)/18:2(9Z,12Z)), PG(20:2(11Z,14Z)/16:1(9Z)), PG(22:2(13Z,16Z)/14:1(9Z))</t>
  </si>
  <si>
    <t>LMGP04010136, LMGP04010218, LMGP04010295, LMGP04010315, LMGP04010316, LMGP04010350, LMGP04010377, LMGP04010407, LMGP04010490, LMGP04010595, LMGP04010904, LMGP04010960, LMGP04010565, LMGP04010759</t>
  </si>
  <si>
    <t>C42H79O10P</t>
  </si>
  <si>
    <t>C42H79O10P-H-</t>
  </si>
  <si>
    <t>PG(17:1(9Z)/19:1(9Z)), PG(17:2(9Z,12Z)/19:0), PG(20:1(11Z)/16:1(9Z)), PG(19:1(9Z)/17:1(9Z)), PG(20:2(11Z,14Z)/16:0), PG(22:2(13Z,16Z)/14:0), PG(18:2(9Z,12Z)/18:0), PG(18:0/18:2(9Z,12Z)), PG(18:1(9E)/18:1(9E)), PG(14:0/22:2(13Z,16Z)), PG(14:1(9Z)/22:1(11Z)), PG(16:0/20:2(11Z,14Z)), PG(16:1(9Z)/20:1(11Z)), PG(19:0/17:2(9Z,12Z)), PG(22:1(11Z)/14:1(9Z)), PG(18:1(9Z)/18:1(9Z)), LBPA(18:1(9Z)/18:1(9Z))</t>
  </si>
  <si>
    <t>LMGP04010265, LMGP04010294, LMGP04010535, LMGP04010489, LMGP04010564, LMGP04010758, LMGP04010876, LMGP04010982, LMGP04010033, LMGP04010107, LMGP04010135, LMGP04010197, LMGP04010217, LMGP04010461, LMGP04010728, LMGP04010985, LMGP04100003</t>
  </si>
  <si>
    <t>C42H78NO10P</t>
  </si>
  <si>
    <t>C42H78NO10P-H-</t>
  </si>
  <si>
    <t>PS(14:0/22:2(13Z,16Z)), PS(14:1(9Z)/22:1(11Z)), PS(16:0/20:2(11Z,14Z)), PS(17:2(9Z,12Z)/19:0), PS(19:1(9Z)/17:1(9Z)), PS(20:1(11Z)/16:1(9Z)), PS(22:2(13Z,16Z)/14:0), PS(18:2(9Z,12Z)/18:0), PS(18:1(9Z)/18:1(9Z)), PS(18:0/18:2(9Z,12Z)), PS(16:1(9Z)/20:1(11Z)), PS(17:1(9Z)/19:1(9Z)), PS(19:0/17:2(9Z,12Z)), PS(20:2(11Z,14Z)/16:0), PS(22:1(11Z)/14:1(9Z))</t>
  </si>
  <si>
    <t>LMGP03010107, LMGP03010135, LMGP03010197, LMGP03010294, LMGP03010489, LMGP03010535, LMGP03010758, LMGP03010876, LMGP03010030, LMGP03010031, LMGP03010217, LMGP03010265, LMGP03010461, LMGP03010564, LMGP03010728</t>
  </si>
  <si>
    <t>C44H79O10P</t>
  </si>
  <si>
    <t>C44H79O10P-H-</t>
  </si>
  <si>
    <t>PG(18:1(9Z)/20:3(8Z,11Z,14Z)), PG(18:3(6Z,9Z,12Z)/20:1(11Z)), PG(18:3(9Z,12Z,15Z)/20:1(11Z)), PG(18:4(6Z,9Z,12Z,15Z)/20:0), PG(20:1(11Z)/18:3(6Z,9Z,12Z)), PG(20:1(11Z)/18:3(9Z,12Z,15Z)), PG(20:2(11Z,14Z)/18:2(9Z,12Z)), PG(20:3(8Z,11Z,14Z)/18:1(9Z)), PG(20:4(5Z,8Z,11Z,14Z)/18:0), PG(20:0/18:4(6Z,9Z,12Z,15Z)), PG(16:0/22:4(7Z,10Z,13Z,16Z)), PG(18:0/20:4(5Z,8Z,11Z,14Z)), PG(18:2(9Z,12Z)/20:2(11Z,14Z)), PG(22:4(7Z,10Z,13Z,16Z)/16:0)</t>
  </si>
  <si>
    <t>LMGP04010335, LMGP04010386, LMGP04010414, LMGP04010444, LMGP04010542, LMGP04010543, LMGP04010571, LMGP04010601, LMGP04010630, LMGP04010950, LMGP04010968, LMGP04010039, LMGP04010358, LMGP04010793</t>
  </si>
  <si>
    <t>C43H84NO10P</t>
  </si>
  <si>
    <t>C43H84NO10P-H-</t>
  </si>
  <si>
    <t>PS(15:0/22:0), PS(22:0/15:0), PS(19:0/18:0), PS(16:0/21:0), PS(18:0/19:0), PS(20:0/17:0), PS(21:0/16:0), PS(17:0/20:0)</t>
  </si>
  <si>
    <t>LMGP03010156, LMGP03010703, LMGP03010869, LMGP03010198, LMGP03010317, LMGP03010515, LMGP03010680, LMGP03010963</t>
  </si>
  <si>
    <t>C44H82NO10P</t>
  </si>
  <si>
    <t>C44H82NO10P-H-</t>
  </si>
  <si>
    <t>PS(16:0/22:2(13Z,16Z)), PS(16:1(9Z)/22:1(11Z)), PS(18:2(9Z,12Z)/20:0), PS(20:1(11Z)/18:1(9Z)), PS(20:2(11Z,14Z)/18:0), PS(22:2(13Z,16Z)/16:0), PS(20:0/18:2(9Z,12Z)), PS(18:1(9Z)/20:1(11Z)), PS(18:0/20:2(11Z,14Z)), PS(17:2(9Z,12Z)/21:0), PS(19:1(9Z)/19:1(9Z)), PS(21:0/17:2(9Z,12Z)), PS(22:1(11Z)/16:1(9Z))</t>
  </si>
  <si>
    <t>LMGP03010200, LMGP03010223, LMGP03010356, LMGP03010540, LMGP03010569, LMGP03010762, LMGP03010950, LMGP03010956, LMGP03010960, LMGP03010302, LMGP03010498, LMGP03010684, LMGP03010732</t>
  </si>
  <si>
    <t>C44H84NO10P</t>
  </si>
  <si>
    <t>C44H84NO10P-H-</t>
  </si>
  <si>
    <t>PS(16:1(9Z)/22:0), PS(17:1(9Z)/21:0), PS(19:1(9Z)/19:0), PS(20:1(11Z)/18:0), PS(21:0/17:1(9Z)), PS(22:0/16:1(9Z)), PS(20:0/18:1(9Z)), PS(18:1(9Z)/20:0), PS(18:0/20:1(11Z)), PS(16:0/22:1(11Z)), PS(19:0/19:1(9Z)), PS(22:1(11Z)/16:0)</t>
  </si>
  <si>
    <t>LMGP03010222, LMGP03010272, LMGP03010497, LMGP03010539, LMGP03010683, LMGP03010706, LMGP03010951, LMGP03010957, LMGP03010961, LMGP03010199, LMGP03010467, LMGP03010731</t>
  </si>
  <si>
    <t>C46H77O10P</t>
  </si>
  <si>
    <t>C46H77O10P-H-</t>
  </si>
  <si>
    <t>PG(18:1(9Z)/22:6(4Z,7Z,10Z,13Z,16Z,19Z)), PG(18:3(6Z,9Z,12Z)/22:4(7Z,10Z,13Z,16Z)), PG(20:3(8Z,11Z,14Z)/20:4(5Z,8Z,11Z,14Z)), PG(20:4(5Z,8Z,11Z,14Z)/20:3(8Z,11Z,14Z)), PG(22:4(7Z,10Z,13Z,16Z)/18:3(6Z,9Z,12Z)), PG(18:3(9Z,12Z,15Z)/22:4(7Z,10Z,13Z,16Z)), PG(20:2(11Z,14Z)/20:5(5Z,8Z,11Z,14Z,17Z)), PG(20:5(5Z,8Z,11Z,14Z,17Z)/20:2(11Z,14Z)), PG(22:4(7Z,10Z,13Z,16Z)/18:3(9Z,12Z,15Z)), PG(22:6(4Z,7Z,10Z,13Z,16Z,19Z)/18:1(9Z))</t>
  </si>
  <si>
    <t>LMGP04010043, LMGP04010395, LMGP04010612, LMGP04010641, LMGP04010801, LMGP04010423, LMGP04010582, LMGP04010668, LMGP04010802, LMGP04010828</t>
  </si>
  <si>
    <t>C43H79O13P</t>
  </si>
  <si>
    <t>C43H79O13P-H-</t>
  </si>
  <si>
    <t>PI(12:0/22:2(13Z,16Z)), PI(14:1(9Z)/20:1(11Z)), PI(15:1(9Z)/19:1(9Z)), PI(17:2(9Z,12Z)/17:0), PI(20:1(11Z)/14:1(9Z)), PI(18:2(9Z,12Z)/16:0), PI(17:1(9Z)/17:1(9Z)), PI(16:1(9Z)/18:1(9Z)), PI(14:0/20:2(11Z,14Z)), PI(17:0/17:2(9Z,12Z)), PI(19:1(9Z)/15:1(9Z)), PI(20:2(11Z,14Z)/14:0), PI(22:2(13Z,16Z)/12:0), PI(18:1(9Z)/16:1(9Z)), PI(16:0/18:2(9Z,12Z))</t>
  </si>
  <si>
    <t>LMGP06010034, LMGP06010096, LMGP06010147, LMGP06010254, LMGP06010499, LMGP06010847, LMGP06010862, LMGP06010873, LMGP06010071, LMGP06010200, LMGP06010453, LMGP06010528, LMGP06010725, LMGP06010851, LMGP06010959</t>
  </si>
  <si>
    <t>C43H81O13P</t>
  </si>
  <si>
    <t>C43H81O13P-H-</t>
  </si>
  <si>
    <t>PI(16:0/18:1(9Z)), PI(14:0/20:1(11Z)), PI(15:0/19:1(9Z)), PI(17:0/17:1(9Z)), PI(17:1(9Z)/17:0), PI(18:1(9Z)/16:0), PI(12:0/22:1(11Z)), PI(14:1(9Z)/20:0), PI(15:1(9Z)/19:0), PI(16:1(9Z)/18:0), PI(19:0/15:1(9Z)), PI(19:1(9Z)/15:0), PI(20:0/14:1(9Z)), PI(20:1(11Z)/14:0), PI(22:1(11Z)/12:0), PI(18:0/16:1(9Z))</t>
  </si>
  <si>
    <t>LMGP06010001, LMGP06010070, LMGP06010117, LMGP06010199, LMGP06010224, LMGP06010933, LMGP06010033, LMGP06010095, LMGP06010146, LMGP06010179, LMGP06010425, LMGP06010452, LMGP06010479, LMGP06010498, LMGP06010694, LMGP06010857</t>
  </si>
  <si>
    <t>C46H86NO10P</t>
  </si>
  <si>
    <t>C46H86NO10P-H-</t>
  </si>
  <si>
    <t>PS(18:0/22:2(13Z,16Z)), PS(18:1(9Z)/22:1(11Z)), PS(18:2(9Z,12Z)/22:0), PS(20:2(11Z,14Z)/20:0), PS(22:0/18:2(9Z,12Z)), PS(22:2(13Z,16Z)/18:0), PS(20:0/20:2(11Z,14Z)), PS(22:1(11Z)/18:1(9Z)), PS(20:1(11Z)/20:1(11Z))</t>
  </si>
  <si>
    <t>LMGP03010321, LMGP03010337, LMGP03010362, LMGP03010577, LMGP03010710, LMGP03010767, LMGP03010947, LMGP03010737, LMGP03010860</t>
  </si>
  <si>
    <t>C45H79O13P</t>
  </si>
  <si>
    <t>C45H79O13P-H-</t>
  </si>
  <si>
    <t>PI(16:1(9Z)/20:3(8Z,11Z,14Z)), PI(18:4(6Z,9Z,12Z,15Z)/18:0), PI(20:3(8Z,11Z,14Z)/16:1(9Z)), PI(20:4(5Z,8Z,11Z,14Z)/16:0), PI(18:3(9Z,12Z,15Z)/18:1(9Z)), PI(18:1(9Z)/18:3(9Z,12Z,15Z)), PI(16:0/20:4(5Z,8Z,11Z,14Z)), PI(14:0/22:4(7Z,10Z,13Z,16Z)), PI(18:1(9Z)/18:3(6Z,9Z,12Z)), PI(18:3(6Z,9Z,12Z)/18:1(9Z)), PI(22:4(7Z,10Z,13Z,16Z)/14:0), PI(18:0/18:4(6Z,9Z,12Z,15Z)), PI(18:2(9Z,12Z)/18:2(9Z,12Z))</t>
  </si>
  <si>
    <t>LMGP06010187, LMGP06010404, LMGP06010564, LMGP06010828, LMGP06010843, LMGP06010850, LMGP06010958, LMGP06010076, LMGP06010298, LMGP06010346, LMGP06010758, LMGP06010856, LMGP06010927</t>
  </si>
  <si>
    <t>C45H81O13P</t>
  </si>
  <si>
    <t>C45H81O13P-H-</t>
  </si>
  <si>
    <t>PI(14:1(9Z)/22:2(13Z,16Z)), PI(16:1(9Z)/20:2(11Z,14Z)), PI(18:0/18:3(6Z,9Z,12Z)), PI(18:0/18:3(9Z,12Z,15Z)), PI(18:2(9Z,12Z)/18:1(9Z)), PI(18:3(6Z,9Z,12Z)/18:0), PI(18:3(9Z,12Z,15Z)/18:0), PI(20:2(11Z,14Z)/16:1(9Z)), PI(20:3(8Z,11Z,14Z)/16:0), PI(22:2(13Z,16Z)/14:1(9Z)), PI(17:2(9Z,12Z)/19:1(9Z)), PI(19:1(9Z)/17:2(9Z,12Z)), PI(16:0/20:3(8Z,11Z,14Z)), PI(18:1(9Z)/18:2(9Z,12Z))</t>
  </si>
  <si>
    <t>LMGP06010104, LMGP06010186, LMGP06010283, LMGP06010284, LMGP06010318, LMGP06010345, LMGP06010375, LMGP06010533, LMGP06010563, LMGP06010728, LMGP06010263, LMGP06010458, LMGP06010875, LMGP06010931</t>
  </si>
  <si>
    <t>C45H83O13P</t>
  </si>
  <si>
    <t>C45H83O13P-H-</t>
  </si>
  <si>
    <t>PI(14:1(9Z)/22:1(11Z)), PI(17:1(9Z)/19:1(9Z)), PI(17:2(9Z,12Z)/19:0), PI(19:0/17:2(9Z,12Z)), PI(22:1(11Z)/14:1(9Z)), PI(18:0/18:2(9Z,12Z)), PI(14:0/22:2(13Z,16Z)), PI(16:0/20:2(11Z,14Z)), PI(16:1(9Z)/20:1(11Z)), PI(19:1(9Z)/17:1(9Z)), PI(20:1(11Z)/16:1(9Z)), PI(20:2(11Z,14Z)/16:0), PI(22:2(13Z,16Z)/14:0), PI(18:2(9Z,12Z)/18:0)</t>
  </si>
  <si>
    <t>LMGP06010103, LMGP06010233, LMGP06010262, LMGP06010429, LMGP06010697, LMGP06010956, LMGP06010075, LMGP06010165, LMGP06010185, LMGP06010457, LMGP06010503, LMGP06010532, LMGP06010727, LMGP06010846</t>
  </si>
  <si>
    <t>C45H85O13P</t>
  </si>
  <si>
    <t>C45H85O13P-H-</t>
  </si>
  <si>
    <t>PI(16:1(9Z)/20:0), PI(17:1(9Z)/19:0), PI(19:0/17:1(9Z)), PI(19:1(9Z)/17:0), PI(20:1(11Z)/16:0), PI(16:0/20:1(11Z)), PI(18:0/18:1(9Z)), PI(14:0/22:1(11Z)), PI(14:1(9Z)/22:0), PI(15:1(9Z)/21:0), PI(17:0/19:1(9Z)), PI(20:0/16:1(9Z)), PI(21:0/15:1(9Z)), PI(22:0/14:1(9Z)), PI(22:1(11Z)/14:0), PI(18:1(9Z)/18:0)</t>
  </si>
  <si>
    <t>LMGP06010184, LMGP06010232, LMGP06010428, LMGP06010456, LMGP06010502, LMGP06010941, LMGP06010957, LMGP06010074, LMGP06010102, LMGP06010154, LMGP06010206, LMGP06010482, LMGP06010648, LMGP06010671, LMGP06010696, LMGP06010932</t>
  </si>
  <si>
    <t>C47H81O13P</t>
  </si>
  <si>
    <t>C47H81O13P-H-</t>
  </si>
  <si>
    <t>PI(16:1(9Z)/22:4(7Z,10Z,13Z,16Z)), PI(18:2(9Z,12Z)/20:3(8Z,11Z,14Z)), PI(18:3(6Z,9Z,12Z)/20:2(11Z,14Z)), PI(20:3(8Z,11Z,14Z)/18:2(9Z,12Z)), PI(20:4(5Z,8Z,11Z,14Z)/18:1(9Z)), PI(20:5(5Z,8Z,11Z,14Z,17Z)/18:0), PI(22:4(7Z,10Z,13Z,16Z)/16:1(9Z)), PI(18:1(9Z)/20:4(5Z,8Z,11Z,14Z)), PI(18:0/20:5(5Z,8Z,11Z,14Z,17Z)), PI(18:3(9Z,12Z,15Z)/20:2(11Z,14Z)), PI(18:4(6Z,9Z,12Z,15Z)/20:1(11Z)), PI(20:1(11Z)/18:4(6Z,9Z,12Z,15Z)), PI(20:2(11Z,14Z)/18:3(6Z,9Z,12Z)), PI(20:2(11Z,14Z)/18:3(9Z,12Z,15Z))</t>
  </si>
  <si>
    <t>LMGP06010193, LMGP06010327, LMGP06010355, LMGP06010570, LMGP06010599, LMGP06010628, LMGP06010763, LMGP06010849, LMGP06010854, LMGP06010383, LMGP06010413, LMGP06010512, LMGP06010540, LMGP06010541</t>
  </si>
  <si>
    <t>C47H83O13P</t>
  </si>
  <si>
    <t>C47H83O13P-H-</t>
  </si>
  <si>
    <t>PI(18:0/20:4(5Z,8Z,11Z,14Z)), PI(18:2(9Z,12Z)/20:2(11Z,14Z)), PI(18:3(6Z,9Z,12Z)/20:1(11Z)), PI(18:4(6Z,9Z,12Z,15Z)/20:0), PI(20:4(5Z,8Z,11Z,14Z)/18:0), PI(22:4(7Z,10Z,13Z,16Z)/16:0), PI(20:0/18:4(6Z,9Z,12Z,15Z)), PI(18:1(9Z)/20:3(8Z,11Z,14Z)), PI(18:3(9Z,12Z,15Z)/20:1(11Z)), PI(20:1(11Z)/18:3(6Z,9Z,12Z)), PI(20:1(11Z)/18:3(9Z,12Z,15Z)), PI(20:2(11Z,14Z)/18:2(9Z,12Z)), PI(20:3(8Z,11Z,14Z)/18:1(9Z)), PI(16:0/22:4(7Z,10Z,13Z,16Z)), Glc-GP(18:0/20:4(5Z,8Z,11Z,14Z))</t>
  </si>
  <si>
    <t>LMGP06010010, LMGP06010326, LMGP06010354, LMGP06010412, LMGP06010598, LMGP06010762, LMGP06010921, LMGP06010303, LMGP06010382, LMGP06010510, LMGP06010511, LMGP06010539, LMGP06010569, LMGP06010939, LMGP14010001</t>
  </si>
  <si>
    <t>C47H85O13P</t>
  </si>
  <si>
    <t>C47H85O13P-H-</t>
  </si>
  <si>
    <t>PI(18:2(9Z,12Z)/20:1(11Z)), PI(20:0/18:3(9Z,12Z,15Z)), PI(20:1(11Z)/18:2(9Z,12Z)), PI(18:0/20:3(8Z,11Z,14Z)), PI(16:1(9Z)/22:2(13Z,16Z)), PI(18:1(9Z)/20:2(11Z,14Z)), PI(18:3(6Z,9Z,12Z)/20:0), PI(18:3(9Z,12Z,15Z)/20:0), PI(20:0/18:3(6Z,9Z,12Z)), PI(20:2(11Z,14Z)/18:1(9Z)), PI(20:3(8Z,11Z,14Z)/18:0), PI(22:2(13Z,16Z)/16:1(9Z))</t>
  </si>
  <si>
    <t>LMGP06010325, LMGP06010487, LMGP06010509, LMGP06010855, LMGP06010192, LMGP06010302, LMGP06010353, LMGP06010381, LMGP06010486, LMGP06010538, LMGP06010568, LMGP06010732</t>
  </si>
  <si>
    <t>C47H87O13P</t>
  </si>
  <si>
    <t>C47H87O13P-H-</t>
  </si>
  <si>
    <t>PI(16:0/22:2(13Z,16Z)), PI(21:0/17:2(9Z,12Z)), PI(22:2(13Z,16Z)/16:0), PI(20:0/18:2(9Z,12Z)), PI(18:1(9Z)/20:1(11Z)), PI(16:1(9Z)/22:1(11Z)), PI(17:2(9Z,12Z)/21:0), PI(18:2(9Z,12Z)/20:0), PI(19:1(9Z)/19:1(9Z)), PI(20:1(11Z)/18:1(9Z)), PI(20:2(11Z,14Z)/18:0), PI(22:1(11Z)/16:1(9Z)), PI(18:0/20:2(11Z,14Z))</t>
  </si>
  <si>
    <t>LMGP06010168, LMGP06010653, LMGP06010731, LMGP06010922, LMGP06010929, LMGP06010191, LMGP06010270, LMGP06010324, LMGP06010466, LMGP06010508, LMGP06010537, LMGP06010701, LMGP06010934</t>
  </si>
  <si>
    <t>C5H8N2O2</t>
  </si>
  <si>
    <t>C5H8N2O2-H-</t>
  </si>
  <si>
    <t>4-amino-4-cyano-butanoic acid, 2-amino-4-cyano-butanoic acid</t>
  </si>
  <si>
    <t>LMFA01100037, LMFA01100038</t>
  </si>
  <si>
    <t>C6H14OS2</t>
  </si>
  <si>
    <t>C6H14OS2-H-</t>
  </si>
  <si>
    <t>S-Propyl 1-propanesulfinothioate</t>
  </si>
  <si>
    <t>HMDB0034394</t>
  </si>
  <si>
    <t>C7H14OS2</t>
  </si>
  <si>
    <t>C7H14OS2-H-</t>
  </si>
  <si>
    <t>Methylthiomethyl 2-methylbutanethiolate</t>
  </si>
  <si>
    <t>HMDB0031714</t>
  </si>
  <si>
    <t>C9H20OS3</t>
  </si>
  <si>
    <t>C9H20OS3-H-</t>
  </si>
  <si>
    <t>Propyl 1-(propylsulfinyl)propyl disulfide</t>
  </si>
  <si>
    <t>HMDB0033071</t>
  </si>
  <si>
    <t>C13H15N3O4S</t>
  </si>
  <si>
    <t>C13H15N3O4S-H-</t>
  </si>
  <si>
    <t>Glycodiazine</t>
  </si>
  <si>
    <t>HMDB0015461</t>
  </si>
  <si>
    <t>C20H40O2</t>
  </si>
  <si>
    <t>C20H40O2-H-</t>
  </si>
  <si>
    <t>3D,7D,11D-Phytanic acid, 3L,7D,11D-Phytanic acid, Phytanic acid, Arachidic acid, 2,2,6,10,14-Pentamethylpentadecanoic acid, Ethyl stearate, 5-Hydroxy-7-eicosanone, 4-Hydroxy-6-eicosanone, 3,7R,11R,15-tetramethyl-hexadecanoic acid</t>
  </si>
  <si>
    <t>HMDB0000417, HMDB0000553, HMDB0000801, HMDB0002212, HMDB0031318, HMDB0034156, HMDB0035672, HMDB0035673, HMDB0062520</t>
  </si>
  <si>
    <t>C18H18ClNS</t>
  </si>
  <si>
    <t>C18H18ClNS-H-</t>
  </si>
  <si>
    <t>Chlorprothixene</t>
  </si>
  <si>
    <t>HMDB0015369</t>
  </si>
  <si>
    <t>C9H13N2O9P</t>
  </si>
  <si>
    <t>C9H13N2O9P-H-</t>
  </si>
  <si>
    <t>Uridine 5'-monophosphate, Pseudouridine 5'-phosphate, Uridine 2'-phosphate, 3'-UMP</t>
  </si>
  <si>
    <t>HMDB0000288, HMDB0001271, HMDB0011641, HMDB0060282</t>
  </si>
  <si>
    <t>C20H30O4</t>
  </si>
  <si>
    <t>C20H30O4-H-</t>
  </si>
  <si>
    <t>5-trans-PGA2, 5-Oxo-6-trans-leukotriene B4, 18R-Resolvin E3, 5Z,8Z,11Z,14Z-Eicosatetraenedioic acid, (-)-Leucothol C, (-)-8,16-Dihydroxy-19-serrulatanoic acid, delta-12-PGJ2, PGF3alpha-1,15-lactone, PGE2 1,15-lactone, 5S-HpEPE, 15S-HpEPE, 12,18-di-HEPE, 8,18-di-HEPE, 8-J2-IsoP, 5-J2-IsoP, 5-epi-5-J2-IsoP, ent-5-epi-5-J2-IsoP, ent-12-J2-IsoP, 12-J2-IsoP, ent-12-epi-12-J2-IsoP, 15-J2-IsoP, 15-epi-15-J2-IsoP, 8,15-diepi-15-J2c-IsoP, 15-A2-IsoP, ent-15-epi-15-A2-IsoP, 8-epi-5-A2-IsoP, 7beta-Hydroxy-lathyrol, PGB2, PGJ2, 13,14-dihydro-15-keto-PGA2, bicyclo-PGE2, PGA2, 15-deoxy-delta-12,14-PGD2, 15R-PGA2, PGC2, LTB5, 14,15-dehydro-LTB4, 12-oxo-LTB4, 5,6-Ep-15S-HETE, 12S-HpEPE, 18R-HpEPE, 11,18-di-HEPE, ent-8-J2-IsoP, 8-epi-8-J2-IsoP, ent-8-epi-8-J2-IsoP, ent-5-J2-IsoP, 12-epi-12-J2-IsoP, ent-15-J2-IsoP, ent-15-epi-15-J2-IsoP, 8-epi-15-J2-IsoP</t>
  </si>
  <si>
    <t>LMFA03010100, LMFA03020069, LMFA03140006, LMFA01170034, LMPR0104180004, LMPR0104480003, LMFA03010020, LMFA03010197, LMFA03010198, LMFA03070001, LMFA03070013, LMFA03070051, LMFA03070052, LMFA03110059, LMFA03110072, LMFA03110073, LMFA03110074, LMFA03110086, LMFA03110087, LMFA03110089, LMFA03110101, LMFA03110102, LMFA03110135, LMFA03110138, LMFA03110140, LMFA03110258, LMPR0104310001, LMFA03010018, LMFA03010019, LMFA03010033, LMFA03010034, LMFA03010035, LMFA03010051, LMFA03010092, LMFA03010133, LMFA03020010, LMFA03020017, LMFA03020024, LMFA03060075, LMFA03070012, LMFA03070043, LMFA03070050, LMFA03110058, LMFA03110060, LMFA03110061, LMFA03110071, LMFA03110088, LMFA03110100, LMFA03110103, LMFA03110114</t>
  </si>
  <si>
    <t>C6H14O12P2</t>
  </si>
  <si>
    <t>C6H14O12P2-H-</t>
  </si>
  <si>
    <t>1D-Myo-inositol 1,4-bisphosphate, D-Fructose 2,6-bisphosphate, Fructose 1,6-bisphosphate, Alpha-D-Glucose 1,6-bisphosphate, 1D-Myo-inositol 1,3-bisphosphate, 1D-Myo-inositol 3,4-bisphosphate, D-Tagatose 1,6-bisphosphate, D-Mannose 1,6-bisphosphate, beta-D-Fructose 1,6-bisphosphate, 1-phosphatidyl-1D-myo-inositol-3,4-bisphosphate</t>
  </si>
  <si>
    <t>HMDB0000968, HMDB0001047, HMDB0001058, HMDB0003514, HMDB0006234, HMDB0006235, HMDB0006872, HMDB0060269, HMDB0060444, HMDB0062191</t>
  </si>
  <si>
    <t>C24H36O2</t>
  </si>
  <si>
    <t>C24H36O2-H-</t>
  </si>
  <si>
    <t>Tetracosahexaenoic acid, Tetracosahexaenoic acid,n-3</t>
  </si>
  <si>
    <t>HMDB0002007, HMDB0060117</t>
  </si>
  <si>
    <t>C24H40O2</t>
  </si>
  <si>
    <t>C24H40O2-H-</t>
  </si>
  <si>
    <t>12-[3]-ladderane-dodecanoic acid, Nor-Dolichoic acid-[13-22], 5beta-Cholanoic acid, 9Z,12Z,15Z,18Z-Tetracosatetraenoic acid, 5alpha-Cholanoic acid, tetracosatetraenoic acid n-6</t>
  </si>
  <si>
    <t>LMFA01140014, LMPR03070024, LMST04010441, LMFA01030819, LMST04010002, LMFA01030805</t>
  </si>
  <si>
    <t>C17H17ClN6O4</t>
  </si>
  <si>
    <t>C17H17ClN6O4-H-</t>
  </si>
  <si>
    <t>Zopiclone N-oxide</t>
  </si>
  <si>
    <t>HMDB0060913</t>
  </si>
  <si>
    <t>C21H42NO7P</t>
  </si>
  <si>
    <t>C21H42NO7P-H-</t>
  </si>
  <si>
    <t>LysoPE(0:0/16:1(9Z)), PC(O-11:1(10E)/2:0), PE(16:1(9Z)/0:0)</t>
  </si>
  <si>
    <t>LMGP02050037, LMGP01020146, LMGP02050010</t>
  </si>
  <si>
    <t>C27H45O6</t>
  </si>
  <si>
    <t>C27H45O6-H-</t>
  </si>
  <si>
    <t>TetraHCA</t>
  </si>
  <si>
    <t>HMDB0062534</t>
  </si>
  <si>
    <t>C28H41N3O3-H-</t>
  </si>
  <si>
    <t>C28H41N3O3</t>
  </si>
  <si>
    <t>Tiropramide</t>
  </si>
  <si>
    <t>HMDB0042042</t>
  </si>
  <si>
    <t>C21H22O14</t>
  </si>
  <si>
    <t>C21H22O14-H-</t>
  </si>
  <si>
    <t>Methyl 4,6-di-O-galloyl-beta-D-glucopyranoside</t>
  </si>
  <si>
    <t>HMDB0039180</t>
  </si>
  <si>
    <t>C24H20O12</t>
  </si>
  <si>
    <t>C24H20O12-H-</t>
  </si>
  <si>
    <t>5-Carboxypyranopelargonidin 3-O-beta-glucopyranoside</t>
  </si>
  <si>
    <t>LMPK12010438</t>
  </si>
  <si>
    <t>C25H44NO7P</t>
  </si>
  <si>
    <t>C25H44NO7P-H-</t>
  </si>
  <si>
    <t>LysoPE(0:0/20:4(8Z,11Z,14Z,17Z)), PE(20:4(5Z,8Z,11Z,14Z)/0:0), LysoPE(0:0/20:4(5Z,8Z,11Z,14Z)), LysoPE(20:4(8Z,11Z,14Z,17Z)/0:0)</t>
  </si>
  <si>
    <t>LMGP02050052, LMGP02050009, LMGP02050051, LMGP02050067</t>
  </si>
  <si>
    <t>C25H46NO7P</t>
  </si>
  <si>
    <t>C25H46NO7P-H-</t>
  </si>
  <si>
    <t>LysoPE(20:3(11Z,14Z,17Z)/0:0), PE(20:3(8Z,11Z,14Z)/0:0), LysoPE(0:0/20:3(11Z,14Z,17Z)), LysoPE(20:3(5Z,8Z,11Z)/0:0), LysoPE(0:0/20:3(5Z,8Z,11Z)), LysoPE(0:0/20:3(8Z,11Z,14Z))</t>
  </si>
  <si>
    <t>LMGP02050065, LMGP02050022, LMGP02050048, LMGP02050066, LMGP02050049, LMGP02050050</t>
  </si>
  <si>
    <t>C25H50NO7P-H-</t>
  </si>
  <si>
    <t>C21H21O14S</t>
  </si>
  <si>
    <t>C21H21O14S-H-</t>
  </si>
  <si>
    <t>[5-(5,7-dihydroxy-3-{[3,4,5-trihydroxy-6-(hydroxymethyl)oxan-2-yl]oxy}-5H-chromen-2-yl)-2-hydroxyphenyl]oxidanesulfonic acid</t>
  </si>
  <si>
    <t>HMDB0127934</t>
  </si>
  <si>
    <t>C26H50NO8P</t>
  </si>
  <si>
    <t>C26H50NO8P-H-</t>
  </si>
  <si>
    <t>PC(16:1(9Z)/2:0)</t>
  </si>
  <si>
    <t>LMGP01010693</t>
  </si>
  <si>
    <t>C25H28O13</t>
  </si>
  <si>
    <t>C25H28O13-H-</t>
  </si>
  <si>
    <t>Isocaviunin 7-O-glucoside, 5,7-Dihydroxy-8,3',4',5'-tetramethoxyflavone 6-C-glucoside, Galactobuxin, Casticin 3'-glucoside, 5,4'-Dihidroxy-7,8,2',3'-tetramethoxy flavone 5-glucoside, Chrysosplenin, Chrysosplenoside E, Dalpaniculin, Caviunin 7-O-glucoside</t>
  </si>
  <si>
    <t>LMPK12050437, LMPK12111406, LMPK12112938, LMPK12112940, LMPK12111417, LMPK12112939, LMPK12112513, LMPK12050421, LMPK12050422</t>
  </si>
  <si>
    <t>C25H50NO9P</t>
  </si>
  <si>
    <t>C25H50NO9P-H-</t>
  </si>
  <si>
    <t>PS(19:0/0:0)</t>
  </si>
  <si>
    <t>LMGP03050028</t>
  </si>
  <si>
    <t>C15H23N5O14P2</t>
  </si>
  <si>
    <t>C15H23N5O14P2-H-</t>
  </si>
  <si>
    <t>Adenosine diphosphate ribose, Phosphoribosyl-AMP</t>
  </si>
  <si>
    <t>HMDB0001178, HMDB0012276</t>
  </si>
  <si>
    <t>C27H54NO9P</t>
  </si>
  <si>
    <t>C27H54NO9P-H-</t>
  </si>
  <si>
    <t>PS(21:0/0:0)</t>
  </si>
  <si>
    <t>LMGP03050026</t>
  </si>
  <si>
    <t>C27H51O12P</t>
  </si>
  <si>
    <t>C27H51O12P-H-</t>
  </si>
  <si>
    <t>1-Oleoylglycerophosphoinositol</t>
  </si>
  <si>
    <t>HMDB0061693</t>
  </si>
  <si>
    <t>C28H54O13</t>
  </si>
  <si>
    <t>C28H54O13-H-</t>
  </si>
  <si>
    <t>Sucrose monopalmitate</t>
  </si>
  <si>
    <t>HMDB0039579</t>
  </si>
  <si>
    <t>C29H49O12P</t>
  </si>
  <si>
    <t>C29H49O12P-H-</t>
  </si>
  <si>
    <t>PI(20:4(5Z,8Z,11Z,14Z)/0:0)</t>
  </si>
  <si>
    <t>LMGP06050006</t>
  </si>
  <si>
    <t>C32H28O14</t>
  </si>
  <si>
    <t>C32H28O14-H-</t>
  </si>
  <si>
    <t>Kaempferol 3-(3''-acetyl-6''-p-coumaroylglucoside), Kaempferol 3-(4''-acetyl-6''-p-coumarylglucoside), Kaempferol 3-(2''-(E)-p-coumaroyl-6''-acetylglucoside)</t>
  </si>
  <si>
    <t>LMPK12111946, LMPK12111793, LMPK12111945</t>
  </si>
  <si>
    <t>C35H67O8P</t>
  </si>
  <si>
    <t>C35H67O8P-H-</t>
  </si>
  <si>
    <t>Glycerol 1-(9Z-octadecenoate) 2-tetradecanoate 3-phosphate, PA(16:1(9Z)/16:0), PA(18:0/14:1(9Z)), PA(18:1(11Z)/14:0), PA(18:1(9Z)/14:0)</t>
  </si>
  <si>
    <t>HMDB0031131, HMDB0114855, HMDB0114874, HMDB0114896, HMDB0114921</t>
  </si>
  <si>
    <t>C37H71O8P</t>
  </si>
  <si>
    <t>C37H71O8P-H-</t>
  </si>
  <si>
    <t>PA(16:0/18:1(11Z)), PA(16:0/18:1(9Z)), 9-Octadecenoic acid 1-[[(1-oxohexadecyl)oxy]methyl]-2-(phosphonoxy)ethyl ester, PA(18:0/16:1(9Z)), PA(18:1(11Z)/16:0), PA(18:1(9Z)/16:0), PA(20:0/14:1(9Z)), PA(20:1(11Z)/14:0)</t>
  </si>
  <si>
    <t>HMDB0007858, HMDB0007859, HMDB0031130, HMDB0114877, HMDB0114899, HMDB0114924, HMDB0115062, HMDB0115091</t>
  </si>
  <si>
    <t>C37H70NO8P</t>
  </si>
  <si>
    <t>C37H70NO8P-H-</t>
  </si>
  <si>
    <t>PC(14:1(9Z)/15:1(9Z)), PC(15:1(9Z)/14:1(9Z)), PE(12:0/20:2(11Z,14Z)), PE(16:1(9Z)/16:1(9Z)), PE(16:1(11Z)/16:1(11Z)), PE(14:1(9Z)/18:1(9Z)), PE(15:0/17:2(9Z,12Z)), PE(15:1(9Z)/17:1(9Z)), PE(17:2(9Z,12Z)/15:0), PE(20:2(11Z,14Z)/12:0), PE(14:0/18:2(9Z,12Z)), PC(17:2(9Z,12Z)/12:0), PE(17:1(9Z)/15:1(9Z)), PE(18:1(9Z)/14:1(9Z)), PE(18:2(9Z,12Z)/14:0), PC(12:0/17:2(9Z,12Z)), PE(16:1(5Z)/16:1(5Z))</t>
  </si>
  <si>
    <t>LMGP01011383, LMGP01011434, LMGP02010373, LMGP02010108, LMGP02010354, LMGP02010433, LMGP02010457, LMGP02010483, LMGP02010595, LMGP02010871, LMGP02011246, LMGP01011551, LMGP02010566, LMGP02010637, LMGP02010655, LMGP01011322, LMGP02010356</t>
  </si>
  <si>
    <t>C39H73O8P</t>
  </si>
  <si>
    <t>C39H73O8P-H-</t>
  </si>
  <si>
    <t>PA(18:0/18:2(9Z,12Z)), PA(14:1(9Z)/22:1(11Z)), PA(16:0/20:2(11Z,14Z)), PA(20:2(11Z,14Z)/16:0), PA(22:2(13Z,16Z)/14:0), PA(18:2(9Z,12Z)/18:0), PA(18:1(9Z)/18:1(9Z)), PA(14:0/22:2(13Z,16Z)), PA(19:0/17:2(9Z,12Z)), PA(19:1(9Z)/17:1(9Z)), PA(20:1(11Z)/16:1(9Z)), PA(22:1(11Z)/14:1(9Z)), PA(16:1(9Z)/20:1(11Z)), PA(17:1(9Z)/19:1(9Z)), PA(17:2(9Z,12Z)/19:0)</t>
  </si>
  <si>
    <t>LMGP10010036, LMGP10010133, LMGP10010195, LMGP10010562, LMGP10010757, LMGP10010876, LMGP10010962, LMGP10010105, LMGP10010459, LMGP10010487, LMGP10010533, LMGP10010727, LMGP10010215, LMGP10010263, LMGP10010292</t>
  </si>
  <si>
    <t>C39H75O8P</t>
  </si>
  <si>
    <t>C39H75O8P-H-</t>
  </si>
  <si>
    <t>PA(14:0/22:1(11Z)), PA(14:1(9Z)/22:0), PA(16:1(9Z)/20:0), PA(17:1(9Z)/19:0), PA(22:1(11Z)/14:0), PA(19:0/17:1(9Z)), PA(19:1(9Z)/17:0), PA(21:0/15:1(9Z)), PA(18:0/18:1(9Z)), PA(20:0/16:1(9Z)), PA(20:1(11Z)/16:0), PA(22:0/14:1(9Z)), PA(16:0/20:1(11Z)), PA(15:1(9Z)/21:0), PA(17:0/19:1(9Z)), PA(18:1(9Z)/18:0)</t>
  </si>
  <si>
    <t>LMGP10010104, LMGP10010132, LMGP10010214, LMGP10010262, LMGP10010726, LMGP10010458, LMGP10010486, LMGP10010678, LMGP10010037, LMGP10010512, LMGP10010532, LMGP10010701, LMGP10010972, LMGP10010184, LMGP10010236, LMGP10010963</t>
  </si>
  <si>
    <t>C50H70O2</t>
  </si>
  <si>
    <t>2-demethylmenaquinone-8</t>
  </si>
  <si>
    <t>LMPR02030027</t>
  </si>
  <si>
    <t>C41H78NO7P</t>
  </si>
  <si>
    <t>C41H78NO7P-H-</t>
  </si>
  <si>
    <t>PE(18:1(11Z)/P-18:1(11Z)), PE(18:1(11Z)/P-18:1(9Z)), PE(18:1(9Z)/P-18:1(11Z)), PE(18:1(9Z)/P-18:1(9Z)), PE(18:2(9Z,12Z)/P-18:0), PE(20:2(11Z,14Z)/P-16:0), PE(P-16:0/20:2(11Z,14Z)), PE(P-18:0/18:2(9Z,12Z)), PE(P-18:1(11Z)/18:1(11Z)), PE(P-18:1(11Z)/18:1(9Z)), PE(P-18:1(9Z)/18:1(11Z)), PE(P-18:1(9Z)/18:1(9Z))</t>
  </si>
  <si>
    <t>HMDB0009050, HMDB0009051, HMDB0009083, HMDB0009084, HMDB0009115, HMDB0009312, HMDB0011349, HMDB0011376, HMDB0011407, HMDB0011408, HMDB0011440, HMDB0011441</t>
  </si>
  <si>
    <t>C41H80NO7P</t>
  </si>
  <si>
    <t>C41H80NO7P-H-</t>
  </si>
  <si>
    <t>PC(15:0/P-18:1(11Z)), PC(15:0/P-18:1(9Z)), PE(18:0/P-18:1(11Z)), PE(18:0/P-18:1(9Z)), PE(18:1(11Z)/P-18:0), PE(18:1(9Z)/P-18:0), PE(20:1(11Z)/P-16:0), PC(P-18:1(11Z)/15:0), PC(P-18:1(9Z)/15:0), PE(P-16:0/20:1(11Z)), PE(P-18:0/18:1(11Z)), PE(P-18:0/18:1(9Z)), PE(P-18:1(11Z)/18:0), PE(P-18:1(9Z)/18:0)</t>
  </si>
  <si>
    <t>HMDB0007963, HMDB0007964, HMDB0009017, HMDB0009018, HMDB0009049, HMDB0009082, HMDB0009279, HMDB0011271, HMDB0011304, HMDB0011348, HMDB0011374, HMDB0011375, HMDB0011406, HMDB0011439</t>
  </si>
  <si>
    <t>C41H74NO8P</t>
  </si>
  <si>
    <t>C41H74NO8P-H-</t>
  </si>
  <si>
    <t>PC(15:0/18:4(6Z,9Z,12Z,15Z)), PC(18:4(6Z,9Z,12Z,15Z)/15:0), PE(14:0/22:4(7Z,10Z,13Z,16Z)), PE(16:0/20:4(5Z,8Z,11Z,14Z)), PE(16:0/20:4(8Z,11Z,14Z,17Z)), PE(16:1(9Z)/20:3(5Z,8Z,11Z)), PE(18:0/18:4(6Z,9Z,12Z,15Z)), PE(18:1(11Z)/18:3(6Z,9Z,12Z)), PE(18:1(11Z)/18:3(9Z,12Z,15Z)), PE(18:1(9Z)/18:3(6Z,9Z,12Z)), PE(18:1(9Z)/18:3(9Z,12Z,15Z)), PE(18:2(9Z,12Z)/18:2(9Z,12Z)), PE(18:3(6Z,9Z,12Z)/18:1(11Z)), PE(18:3(6Z,9Z,12Z)/18:1(9Z)), PE(18:3(9Z,12Z,15Z)/18:1(11Z)), PE(18:3(9Z,12Z,15Z)/18:1(9Z)), PE(18:4(6Z,9Z,12Z,15Z)/18:0), PE(20:3(5Z,8Z,11Z)/16:1(9Z)), PE(20:3(8Z,11Z,14Z)/16:1(9Z)), PE(20:4(5Z,8Z,11Z,14Z)/16:0), PE(20:4(8Z,11Z,14Z,17Z)/16:0), PE(22:4(7Z,10Z,13Z,16Z)/14:0), PE-NMe(15:0/20:4(5Z,8Z,11Z,14Z)), PE-NMe(15:0/20:4(8Z,11Z,14Z,17Z)), PE-NMe(20:4(5Z,8Z,11Z,14Z)/15:0), PE-NMe(20:4(8Z,11Z,14Z,17Z)/15:0), PE-NMe2(14:0/20:4(5Z,8Z,11Z,14Z)), PE-NMe2(14:0/20:4(8Z,11Z,14Z,17Z)), PE-NMe2(14:1(9Z)/20:3(5Z,8Z,11Z)), PE-NMe2(14:1(9Z)/20:3(8Z,11Z,14Z)), PE-NMe2(16:0/18:4(6Z,9Z,12Z,15Z)), PE-NMe2(16:1(9Z)/18:3(6Z,9Z,12Z)), PE-NMe2(16:1(9Z)/18:3(9Z,12Z,15Z)), PE-NMe2(18:3(6Z,9Z,12Z)/16:1(9Z)), PE-NMe2(18:3(9Z,12Z,15Z)/16:1(9Z)), PE-NMe2(18:4(6Z,9Z,12Z,15Z)/16:0), PE-NMe2(20:3(5Z,8Z,11Z)/14:1(9Z)), PE-NMe2(20:3(8Z,11Z,14Z)/14:1(9Z)), PE-NMe2(20:4(5Z,8Z,11Z,14Z)/14:0), PE-NMe2(20:4(8Z,11Z,14Z,17Z)/14:0)</t>
  </si>
  <si>
    <t>HMDB0007943, HMDB0008231, HMDB0008844, HMDB0008937, HMDB0008938, HMDB0008968, HMDB0008997, HMDB0009028, HMDB0009029, HMDB0009061, HMDB0009062, HMDB0009093, HMDB0009124, HMDB0009125, HMDB0009157, HMDB0009158, HMDB0009189, HMDB0009320, HMDB0009353, HMDB0009385, HMDB0009418, HMDB0009580, HMDB0113028, HMDB0113029, HMDB0113424, HMDB0113452, HMDB0113887, HMDB0113888, HMDB0113905, HMDB0113906, HMDB0113946, HMDB0113967, HMDB0113968, HMDB0114098, HMDB0114127, HMDB0114155, HMDB0114269, HMDB0114297, HMDB0114324, HMDB0114352</t>
  </si>
  <si>
    <t>C41H78NO10P</t>
  </si>
  <si>
    <t>C41H78NO10P-H-</t>
  </si>
  <si>
    <t>PS(15:0/20:1(11Z)), PS(20:1(11Z)/15:0)</t>
  </si>
  <si>
    <t>HMDB0112285, HMDB0112542</t>
  </si>
  <si>
    <t>C41H80NO10P</t>
  </si>
  <si>
    <t>C41H80NO10P-H-</t>
  </si>
  <si>
    <t>PS(15:0/20:0), PS(20:0/15:0)</t>
  </si>
  <si>
    <t>HMDB0112327, HMDB0112513</t>
  </si>
  <si>
    <t>C43H82NO10P</t>
  </si>
  <si>
    <t>C43H82NO10P-H-</t>
  </si>
  <si>
    <t>PS(15:0/22:1(13Z)), PS(22:1(13Z)/15:0)</t>
  </si>
  <si>
    <t>HMDB0112335, HMDB0112738</t>
  </si>
  <si>
    <t>C44H78NO10P</t>
  </si>
  <si>
    <t>C44H78NO10P-H-</t>
  </si>
  <si>
    <t>PS(18:0/20:4(8Z,11Z,14Z,17Z)), PS(18:0/20:4(5Z,8Z,11Z,14Z)), PS(18:1(9Z)/20:3(8Z,11Z,14Z)), PS(20:3(8Z,11Z,14Z)/18:1(9Z)), PS(20:4(5Z,8Z,11Z,14Z)/18:0), PS(16:0/22:4(7Z,10Z,13Z,16Z)), PS(18:1(11Z)/20:3(5Z,8Z,11Z)), PS(18:1(11Z)/20:3(8Z,11Z,14Z)), PS(18:1(9Z)/20:3(5Z,8Z,11Z)), PS(18:2(9Z,12Z)/20:2(11Z,14Z)), PS(18:3(6Z,9Z,12Z)/20:1(11Z)), PS(18:3(9Z,12Z,15Z)/20:1(11Z)), PS(18:4(6Z,9Z,12Z,15Z)/20:0), PS(20:0/18:4(6Z,9Z,12Z,15Z)), PS(20:1(11Z)/18:3(6Z,9Z,12Z)), PS(20:1(11Z)/18:3(9Z,12Z,15Z)), PS(20:2(11Z,14Z)/18:2(9Z,12Z)), PS(20:3(5Z,8Z,11Z)/18:1(11Z)), PS(20:3(5Z,8Z,11Z)/18:1(9Z)), PS(20:3(8Z,11Z,14Z)/18:1(11Z)), PS(20:4(8Z,11Z,14Z,17Z)/18:0), PS(22:4(7Z,10Z,13Z,16Z)/16:0)</t>
  </si>
  <si>
    <t>HMDB0010165, HMDB0012383, HMDB0012393, HMDB0012423, HMDB0012433, HMDB0112352, HMDB0112395, HMDB0112396, HMDB0112414, HMDB0112431, HMDB0112455, HMDB0112472, HMDB0112497, HMDB0112522, HMDB0112549, HMDB0112550, HMDB0112575, HMDB0112599, HMDB0112600, HMDB0112622, HMDB0112659, HMDB0112791</t>
  </si>
  <si>
    <t>C44H80NO10P</t>
  </si>
  <si>
    <t>C44H80NO10P-H-</t>
  </si>
  <si>
    <t>PS(18:0/20:3(8Z,11Z,14Z)), PS(20:3(8Z,11Z,14Z)/18:0), PS(16:1(9Z)/22:2(13Z,16Z)), PS(18:0/20:3(5Z,8Z,11Z)), PS(18:1(11Z)/20:2(11Z,14Z)), PS(18:1(9Z)/20:2(11Z,14Z)), PS(18:2(9Z,12Z)/20:1(11Z)), PS(18:3(6Z,9Z,12Z)/20:0), PS(18:3(9Z,12Z,15Z)/20:0), PS(20:0/18:3(6Z,9Z,12Z)), PS(20:0/18:3(9Z,12Z,15Z)), PS(20:1(11Z)/18:2(9Z,12Z)), PS(20:2(11Z,14Z)/18:1(11Z)), PS(20:2(11Z,14Z)/18:1(9Z)), PS(20:3(5Z,8Z,11Z)/18:0), PS(22:2(13Z,16Z)/16:1(9Z))</t>
  </si>
  <si>
    <t>HMDB0012382, HMDB0012422, HMDB0112366, HMDB0112377, HMDB0112394, HMDB0112413, HMDB0112430, HMDB0112454, HMDB0112471, HMDB0112520, HMDB0112521, HMDB0112548, HMDB0112573, HMDB0112574, HMDB0112598, HMDB0112765</t>
  </si>
  <si>
    <t>C45H86NO10P</t>
  </si>
  <si>
    <t>C45H86NO10P-H-</t>
  </si>
  <si>
    <t>PS(17:0/22:1(11Z)), PS(22:0/17:1(9Z)), PS(17:1(9Z)/22:0), PS(18:1(9Z)/21:0), PS(19:0/20:1(11Z)), PS(19:1(9Z)/20:0), PS(20:0/19:1(9Z)), PS(20:1(11Z)/19:0), PS(21:0/18:1(9Z)), PS(22:1(11Z)/17:0)</t>
  </si>
  <si>
    <t>LMGP03010245, LMGP03010708, LMGP03010273, LMGP03010336, LMGP03010469, LMGP03010499, LMGP03010521, LMGP03010545, LMGP03010685, LMGP03010733</t>
  </si>
  <si>
    <t>C50H75O10P</t>
  </si>
  <si>
    <t>C50H75O10P-H-</t>
  </si>
  <si>
    <t>PG(22:6(4Z,7Z,10Z,13Z,16Z,19Z)/22:6(4Z,7Z,10Z,13Z,16Z,19Z))</t>
  </si>
  <si>
    <t>LMGP04010977</t>
  </si>
  <si>
    <t>C48H87O13P</t>
  </si>
  <si>
    <t>C48H87O13P-H-</t>
  </si>
  <si>
    <t>PI(17:1(9Z)/22:2(13Z,16Z)), PI(17:2(9Z,12Z)/22:1(11Z)), PI(18:3(9Z,12Z,15Z)/21:0), PI(20:2(11Z,14Z)/19:1(9Z)), PI(20:3(8Z,11Z,14Z)/19:0), PI(21:0/18:3(6Z,9Z,12Z)), PI(18:3(6Z,9Z,12Z)/21:0), PI(19:0/20:3(8Z,11Z,14Z)), PI(19:1(9Z)/20:2(11Z,14Z)), PI(21:0/18:3(9Z,12Z,15Z)), PI(22:1(11Z)/17:2(9Z,12Z)), PI(22:2(13Z,16Z)/17:1(9Z))</t>
  </si>
  <si>
    <t>LMGP06010243, LMGP06010272, LMGP06010387, LMGP06010544, LMGP06010574, LMGP06010656, LMGP06010359, LMGP06010439, LMGP06010469, LMGP06010657, LMGP06010704, LMGP06010734</t>
  </si>
  <si>
    <t>C49H83O13P</t>
  </si>
  <si>
    <t>C49H83O13P-H-</t>
  </si>
  <si>
    <t>PI(18:0/22:6(4Z,7Z,10Z,13Z,16Z,19Z)), PI(18:2(9Z,12Z)/22:4(7Z,10Z,13Z,16Z)), PI(20:1(11Z)/20:5(5Z,8Z,11Z,14Z,17Z)), PI(20:3(8Z,11Z,14Z)/20:3(8Z,11Z,14Z)), PI(20:4(5Z,8Z,11Z,14Z)/20:2(11Z,14Z)), PI(22:4(7Z,10Z,13Z,16Z)/18:2(9Z,12Z)), PI(22:6(4Z,7Z,10Z,13Z,16Z,19Z)/18:0), PI(18:4(6Z,9Z,12Z,15Z)/22:2(13Z,16Z)), PI(20:2(11Z,14Z)/20:4(5Z,8Z,11Z,14Z)), PI(20:5(5Z,8Z,11Z,14Z,17Z)/20:1(11Z)), PI(22:2(13Z,16Z)/18:4(6Z,9Z,12Z,15Z))</t>
  </si>
  <si>
    <t>LMGP06010012, LMGP06010333, LMGP06010519, LMGP06010579, LMGP06010608, LMGP06010769, LMGP06010796, LMGP06010421, LMGP06010549, LMGP06010636, LMGP06010741</t>
  </si>
  <si>
    <t>C49H85O13P</t>
  </si>
  <si>
    <t>C49H85O13P-H-</t>
  </si>
  <si>
    <t>PI(18:0/22:5(4Z,7Z,10Z,13Z,16Z)), PI(18:0/22:5(7Z,10Z,13Z,16Z,19Z)), PI(18:2(9Z,12Z)/22:3(10Z,13Z,16Z)), PI(20:1(11Z)/20:4(5Z,8Z,11Z,14Z)), PI(20:1(11Z)/20:4(8Z,11Z,14Z,17Z)), PI(20:4(5Z,8Z,11Z,14Z)/20:1(11Z)), PI(20:4(8Z,11Z,14Z,17Z)/20:1(11Z)), PI(22:3(10Z,13Z,16Z)/18:2(9Z,12Z)), PI(22:5(4Z,7Z,10Z,13Z,16Z)/18:0), PI(22:5(7Z,10Z,13Z,16Z,19Z)/18:0)</t>
  </si>
  <si>
    <t>HMDB0009819, HMDB0009820, HMDB0009857, HMDB0009873, HMDB0009874, HMDB0009898, HMDB0009904, HMDB0009909, HMDB0009917, HMDB0009919</t>
  </si>
  <si>
    <t>C49H87O13P</t>
  </si>
  <si>
    <t>C49H87O13P-H-</t>
  </si>
  <si>
    <t>PI(18:0/22:4(10Z,13Z,16Z,19Z)), PI(18:0/22:4(7Z,10Z,13Z,16Z)), PI(18:2(9Z,12Z)/22:2(13Z,16Z)), PI(20:0/20:3(8Z,11Z,14Z)), PI(20:0/20:4(5Z,8Z,11Z,14Z)), PI(20:2(11Z,14Z)/20:2(11Z,14Z)), PI(20:4(5Z,8Z,11Z,14Z)/20:0), PI(20:4(8Z,11Z,14Z,17Z)/20:0), PI(22:2(13Z,16Z)/18:2(9Z,12Z)), PI(22:4(10Z,13Z,16Z,19Z)/18:0), PI(22:4(7Z,10Z,13Z,16Z)/18:0)</t>
  </si>
  <si>
    <t>HMDB0009817, HMDB0009818, HMDB0009856, HMDB0009868, HMDB0009869, HMDB0009878, HMDB0009897, HMDB0009903, HMDB0009906, HMDB0009913, HMDB0009915</t>
  </si>
  <si>
    <t>C49H89O13P</t>
  </si>
  <si>
    <t>C49H89O13P-H-</t>
  </si>
  <si>
    <t>PI(18:3(9Z,12Z,15Z)/22:0), PI(20:0/20:3(8Z,11Z,14Z)), PI(20:1(11Z)/20:2(11Z,14Z)), PI(20:2(11Z,14Z)/20:1(11Z)), PI(20:3(8Z,11Z,14Z)/20:0), PI(22:1(11Z)/18:2(9Z,12Z)), PI(18:1(9Z)/22:2(13Z,16Z)), PI(18:2(9Z,12Z)/22:1(11Z)), PI(18:3(6Z,9Z,12Z)/22:0), PI(22:0/18:3(6Z,9Z,12Z)), PI(22:0/18:3(9Z,12Z,15Z)), PI(22:2(13Z,16Z)/18:1(9Z))</t>
  </si>
  <si>
    <t>LMGP06010388, LMGP06010490, LMGP06010516, LMGP06010546, LMGP06010576, LMGP06010707, LMGP06010306, LMGP06010331, LMGP06010360, LMGP06010680, LMGP06010681, LMGP06010737</t>
  </si>
  <si>
    <t>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080FC-B8E1-4563-9E43-D68BA336E9E2}">
  <dimension ref="A1:F405"/>
  <sheetViews>
    <sheetView tabSelected="1" topLeftCell="A391" workbookViewId="0">
      <selection activeCell="E408" sqref="E408"/>
    </sheetView>
  </sheetViews>
  <sheetFormatPr defaultRowHeight="14.5" x14ac:dyDescent="0.35"/>
  <cols>
    <col min="1" max="1" width="45.7265625" customWidth="1"/>
    <col min="3" max="3" width="16.1796875" customWidth="1"/>
    <col min="4" max="4" width="13.1796875" customWidth="1"/>
    <col min="5" max="5" width="55.1796875" customWidth="1"/>
    <col min="6" max="6" width="23.81640625" customWidth="1"/>
  </cols>
  <sheetData>
    <row r="1" spans="1:6" x14ac:dyDescent="0.35">
      <c r="A1" t="s">
        <v>664</v>
      </c>
      <c r="B1" t="s">
        <v>665</v>
      </c>
      <c r="C1" t="s">
        <v>666</v>
      </c>
      <c r="D1" t="s">
        <v>1625</v>
      </c>
      <c r="E1" t="s">
        <v>667</v>
      </c>
      <c r="F1" t="s">
        <v>668</v>
      </c>
    </row>
    <row r="2" spans="1:6" x14ac:dyDescent="0.35">
      <c r="A2" t="s">
        <v>77</v>
      </c>
      <c r="B2" t="s">
        <v>46</v>
      </c>
      <c r="C2" t="s">
        <v>78</v>
      </c>
      <c r="D2">
        <v>184.07326309520801</v>
      </c>
      <c r="E2" t="s">
        <v>79</v>
      </c>
      <c r="F2" t="s">
        <v>80</v>
      </c>
    </row>
    <row r="3" spans="1:6" x14ac:dyDescent="0.35">
      <c r="A3" t="s">
        <v>1064</v>
      </c>
      <c r="B3" t="s">
        <v>982</v>
      </c>
      <c r="C3" t="s">
        <v>1063</v>
      </c>
      <c r="D3">
        <v>218.104711667027</v>
      </c>
      <c r="E3" t="s">
        <v>1065</v>
      </c>
      <c r="F3" t="s">
        <v>1066</v>
      </c>
    </row>
    <row r="4" spans="1:6" x14ac:dyDescent="0.35">
      <c r="A4" t="s">
        <v>1071</v>
      </c>
      <c r="B4" t="s">
        <v>982</v>
      </c>
      <c r="C4" t="s">
        <v>1072</v>
      </c>
      <c r="D4">
        <v>269.089121169024</v>
      </c>
      <c r="E4" t="s">
        <v>1073</v>
      </c>
      <c r="F4" t="s">
        <v>1074</v>
      </c>
    </row>
    <row r="5" spans="1:6" x14ac:dyDescent="0.35">
      <c r="A5" t="s">
        <v>181</v>
      </c>
      <c r="B5" t="s">
        <v>982</v>
      </c>
      <c r="C5" t="s">
        <v>1133</v>
      </c>
      <c r="D5">
        <v>346.055785909024</v>
      </c>
      <c r="E5" t="s">
        <v>182</v>
      </c>
      <c r="F5" t="s">
        <v>183</v>
      </c>
    </row>
    <row r="6" spans="1:6" x14ac:dyDescent="0.35">
      <c r="A6" t="s">
        <v>685</v>
      </c>
      <c r="B6" t="s">
        <v>1</v>
      </c>
      <c r="C6" t="s">
        <v>686</v>
      </c>
      <c r="D6">
        <v>167.088875663208</v>
      </c>
      <c r="E6" t="s">
        <v>687</v>
      </c>
      <c r="F6" t="s">
        <v>688</v>
      </c>
    </row>
    <row r="7" spans="1:6" x14ac:dyDescent="0.35">
      <c r="A7" t="s">
        <v>1178</v>
      </c>
      <c r="B7" t="s">
        <v>982</v>
      </c>
      <c r="C7" t="s">
        <v>1179</v>
      </c>
      <c r="D7">
        <v>426.02211629102402</v>
      </c>
      <c r="E7" t="s">
        <v>1180</v>
      </c>
      <c r="F7" t="s">
        <v>1181</v>
      </c>
    </row>
    <row r="8" spans="1:6" x14ac:dyDescent="0.35">
      <c r="A8" t="s">
        <v>1190</v>
      </c>
      <c r="B8" t="s">
        <v>982</v>
      </c>
      <c r="C8" t="s">
        <v>1191</v>
      </c>
      <c r="D8">
        <v>442.01703091102399</v>
      </c>
      <c r="E8" t="s">
        <v>1192</v>
      </c>
      <c r="F8" t="s">
        <v>1193</v>
      </c>
    </row>
    <row r="9" spans="1:6" x14ac:dyDescent="0.35">
      <c r="A9" t="s">
        <v>1210</v>
      </c>
      <c r="B9" t="s">
        <v>982</v>
      </c>
      <c r="C9" t="s">
        <v>1211</v>
      </c>
      <c r="D9">
        <v>505.98844667302399</v>
      </c>
      <c r="E9" t="s">
        <v>1212</v>
      </c>
      <c r="F9" t="s">
        <v>1213</v>
      </c>
    </row>
    <row r="10" spans="1:6" x14ac:dyDescent="0.35">
      <c r="A10" t="s">
        <v>122</v>
      </c>
      <c r="B10" t="s">
        <v>1</v>
      </c>
      <c r="C10" t="s">
        <v>123</v>
      </c>
      <c r="D10">
        <v>308.09106050920502</v>
      </c>
      <c r="E10" t="s">
        <v>124</v>
      </c>
      <c r="F10" t="s">
        <v>125</v>
      </c>
    </row>
    <row r="11" spans="1:6" x14ac:dyDescent="0.35">
      <c r="A11" t="s">
        <v>98</v>
      </c>
      <c r="B11" t="s">
        <v>1</v>
      </c>
      <c r="C11" t="s">
        <v>99</v>
      </c>
      <c r="D11">
        <v>203.22300135720801</v>
      </c>
      <c r="E11" t="s">
        <v>100</v>
      </c>
      <c r="F11" t="s">
        <v>101</v>
      </c>
    </row>
    <row r="12" spans="1:6" x14ac:dyDescent="0.35">
      <c r="A12" t="s">
        <v>110</v>
      </c>
      <c r="B12" t="s">
        <v>1</v>
      </c>
      <c r="C12" t="s">
        <v>111</v>
      </c>
      <c r="D12">
        <v>205.09713212920801</v>
      </c>
      <c r="E12" t="s">
        <v>112</v>
      </c>
      <c r="F12" t="s">
        <v>113</v>
      </c>
    </row>
    <row r="13" spans="1:6" x14ac:dyDescent="0.35">
      <c r="A13" t="s">
        <v>1095</v>
      </c>
      <c r="B13" t="s">
        <v>982</v>
      </c>
      <c r="C13" t="s">
        <v>1096</v>
      </c>
      <c r="D13">
        <v>320.06229727102402</v>
      </c>
      <c r="E13" t="s">
        <v>1097</v>
      </c>
      <c r="F13" t="s">
        <v>1098</v>
      </c>
    </row>
    <row r="14" spans="1:6" x14ac:dyDescent="0.35">
      <c r="A14" t="s">
        <v>95</v>
      </c>
      <c r="B14" t="s">
        <v>1</v>
      </c>
      <c r="C14" t="s">
        <v>94</v>
      </c>
      <c r="D14">
        <v>188.070583023208</v>
      </c>
      <c r="E14" t="s">
        <v>96</v>
      </c>
      <c r="F14" t="s">
        <v>97</v>
      </c>
    </row>
    <row r="15" spans="1:6" x14ac:dyDescent="0.35">
      <c r="A15" t="s">
        <v>158</v>
      </c>
      <c r="B15" t="s">
        <v>46</v>
      </c>
      <c r="C15" t="s">
        <v>159</v>
      </c>
      <c r="D15">
        <v>353.04789576120601</v>
      </c>
      <c r="E15" t="s">
        <v>160</v>
      </c>
      <c r="F15" t="s">
        <v>161</v>
      </c>
    </row>
    <row r="16" spans="1:6" x14ac:dyDescent="0.35">
      <c r="A16" t="s">
        <v>1437</v>
      </c>
      <c r="B16" t="s">
        <v>982</v>
      </c>
      <c r="C16" t="s">
        <v>1438</v>
      </c>
      <c r="D16">
        <v>308.071028301024</v>
      </c>
      <c r="E16" t="s">
        <v>1439</v>
      </c>
      <c r="F16" t="s">
        <v>1440</v>
      </c>
    </row>
    <row r="17" spans="1:6" x14ac:dyDescent="0.35">
      <c r="A17" t="s">
        <v>163</v>
      </c>
      <c r="B17" t="s">
        <v>46</v>
      </c>
      <c r="C17" t="s">
        <v>162</v>
      </c>
      <c r="D17">
        <v>353.04923319320602</v>
      </c>
      <c r="E17" t="s">
        <v>164</v>
      </c>
      <c r="F17" t="s">
        <v>165</v>
      </c>
    </row>
    <row r="18" spans="1:6" x14ac:dyDescent="0.35">
      <c r="A18" t="s">
        <v>1067</v>
      </c>
      <c r="B18" t="s">
        <v>982</v>
      </c>
      <c r="C18" t="s">
        <v>1068</v>
      </c>
      <c r="D18">
        <v>260.07282300000003</v>
      </c>
      <c r="E18" t="s">
        <v>1069</v>
      </c>
      <c r="F18" t="s">
        <v>1070</v>
      </c>
    </row>
    <row r="19" spans="1:6" x14ac:dyDescent="0.35">
      <c r="A19" t="s">
        <v>1255</v>
      </c>
      <c r="B19" t="s">
        <v>982</v>
      </c>
      <c r="C19" t="s">
        <v>1256</v>
      </c>
      <c r="D19">
        <v>579.02698644502402</v>
      </c>
      <c r="E19" t="s">
        <v>1257</v>
      </c>
      <c r="F19" t="s">
        <v>1258</v>
      </c>
    </row>
    <row r="20" spans="1:6" x14ac:dyDescent="0.35">
      <c r="A20" t="s">
        <v>207</v>
      </c>
      <c r="B20" t="s">
        <v>1</v>
      </c>
      <c r="C20" t="s">
        <v>206</v>
      </c>
      <c r="D20">
        <v>399.14449307920501</v>
      </c>
      <c r="E20" t="s">
        <v>208</v>
      </c>
      <c r="F20" t="s">
        <v>209</v>
      </c>
    </row>
    <row r="21" spans="1:6" x14ac:dyDescent="0.35">
      <c r="A21" t="s">
        <v>1518</v>
      </c>
      <c r="B21" t="s">
        <v>982</v>
      </c>
      <c r="C21" t="s">
        <v>1519</v>
      </c>
      <c r="D21">
        <v>558.06437502702397</v>
      </c>
      <c r="E21" t="s">
        <v>1520</v>
      </c>
      <c r="F21" t="s">
        <v>1521</v>
      </c>
    </row>
    <row r="22" spans="1:6" x14ac:dyDescent="0.35">
      <c r="A22" t="s">
        <v>1242</v>
      </c>
      <c r="B22" t="s">
        <v>982</v>
      </c>
      <c r="C22" t="s">
        <v>1243</v>
      </c>
      <c r="D22">
        <v>565.04772188902405</v>
      </c>
      <c r="E22" t="s">
        <v>1244</v>
      </c>
      <c r="F22" t="s">
        <v>1245</v>
      </c>
    </row>
    <row r="23" spans="1:6" x14ac:dyDescent="0.35">
      <c r="A23" t="s">
        <v>118</v>
      </c>
      <c r="B23" t="s">
        <v>46</v>
      </c>
      <c r="C23" t="s">
        <v>119</v>
      </c>
      <c r="D23">
        <v>308.09064451520499</v>
      </c>
      <c r="E23" t="s">
        <v>120</v>
      </c>
      <c r="F23" t="s">
        <v>121</v>
      </c>
    </row>
    <row r="24" spans="1:6" x14ac:dyDescent="0.35">
      <c r="A24" t="s">
        <v>192</v>
      </c>
      <c r="B24" t="s">
        <v>1</v>
      </c>
      <c r="C24" t="s">
        <v>193</v>
      </c>
      <c r="D24">
        <v>389.11232065920598</v>
      </c>
      <c r="E24" t="s">
        <v>194</v>
      </c>
      <c r="F24" t="s">
        <v>195</v>
      </c>
    </row>
    <row r="25" spans="1:6" x14ac:dyDescent="0.35">
      <c r="A25" t="s">
        <v>1469</v>
      </c>
      <c r="B25" t="s">
        <v>982</v>
      </c>
      <c r="C25" t="s">
        <v>1470</v>
      </c>
      <c r="D25">
        <v>403.09268237502403</v>
      </c>
      <c r="E25" t="s">
        <v>1471</v>
      </c>
      <c r="F25" t="s">
        <v>1472</v>
      </c>
    </row>
    <row r="26" spans="1:6" x14ac:dyDescent="0.35">
      <c r="A26" t="s">
        <v>1267</v>
      </c>
      <c r="B26" t="s">
        <v>982</v>
      </c>
      <c r="C26" t="s">
        <v>1268</v>
      </c>
      <c r="D26">
        <v>606.07427099502399</v>
      </c>
      <c r="E26" t="s">
        <v>1269</v>
      </c>
      <c r="F26" t="s">
        <v>1270</v>
      </c>
    </row>
    <row r="27" spans="1:6" x14ac:dyDescent="0.35">
      <c r="A27" t="s">
        <v>728</v>
      </c>
      <c r="B27" t="s">
        <v>1</v>
      </c>
      <c r="C27" t="s">
        <v>729</v>
      </c>
      <c r="D27">
        <v>383.219294435206</v>
      </c>
      <c r="E27" t="s">
        <v>730</v>
      </c>
      <c r="F27" t="s">
        <v>731</v>
      </c>
    </row>
    <row r="28" spans="1:6" x14ac:dyDescent="0.35">
      <c r="A28" t="s">
        <v>1445</v>
      </c>
      <c r="B28" t="s">
        <v>982</v>
      </c>
      <c r="C28" t="s">
        <v>1446</v>
      </c>
      <c r="D28">
        <v>314.07754960702403</v>
      </c>
      <c r="E28" t="s">
        <v>1447</v>
      </c>
      <c r="F28" t="s">
        <v>1448</v>
      </c>
    </row>
    <row r="29" spans="1:6" x14ac:dyDescent="0.35">
      <c r="A29" t="s">
        <v>212</v>
      </c>
      <c r="B29" t="s">
        <v>1</v>
      </c>
      <c r="C29" t="s">
        <v>213</v>
      </c>
      <c r="D29">
        <v>411.09216588120597</v>
      </c>
      <c r="E29" t="s">
        <v>214</v>
      </c>
      <c r="F29" t="s">
        <v>215</v>
      </c>
    </row>
    <row r="30" spans="1:6" x14ac:dyDescent="0.35">
      <c r="A30" t="s">
        <v>216</v>
      </c>
      <c r="B30" t="s">
        <v>46</v>
      </c>
      <c r="C30" t="s">
        <v>217</v>
      </c>
      <c r="D30">
        <v>412.093740581205</v>
      </c>
      <c r="E30" t="s">
        <v>218</v>
      </c>
      <c r="F30" t="s">
        <v>219</v>
      </c>
    </row>
    <row r="31" spans="1:6" x14ac:dyDescent="0.35">
      <c r="A31" t="s">
        <v>134</v>
      </c>
      <c r="B31" t="s">
        <v>46</v>
      </c>
      <c r="C31" t="s">
        <v>135</v>
      </c>
      <c r="D31">
        <v>317.11479354920499</v>
      </c>
      <c r="E31" t="s">
        <v>136</v>
      </c>
      <c r="F31" t="s">
        <v>137</v>
      </c>
    </row>
    <row r="32" spans="1:6" x14ac:dyDescent="0.35">
      <c r="A32" t="s">
        <v>138</v>
      </c>
      <c r="B32" t="s">
        <v>46</v>
      </c>
      <c r="C32" t="s">
        <v>139</v>
      </c>
      <c r="D32">
        <v>317.24507944120501</v>
      </c>
      <c r="E32" t="s">
        <v>140</v>
      </c>
      <c r="F32" t="s">
        <v>141</v>
      </c>
    </row>
    <row r="33" spans="1:6" x14ac:dyDescent="0.35">
      <c r="A33" t="s">
        <v>126</v>
      </c>
      <c r="B33" t="s">
        <v>1</v>
      </c>
      <c r="C33" t="s">
        <v>127</v>
      </c>
      <c r="D33">
        <v>311.258049433206</v>
      </c>
      <c r="E33" t="s">
        <v>128</v>
      </c>
      <c r="F33" t="s">
        <v>129</v>
      </c>
    </row>
    <row r="34" spans="1:6" x14ac:dyDescent="0.35">
      <c r="A34" t="s">
        <v>142</v>
      </c>
      <c r="B34" t="s">
        <v>46</v>
      </c>
      <c r="C34" t="s">
        <v>143</v>
      </c>
      <c r="D34">
        <v>319.26072950520501</v>
      </c>
      <c r="E34" t="s">
        <v>144</v>
      </c>
      <c r="F34" t="s">
        <v>145</v>
      </c>
    </row>
    <row r="35" spans="1:6" x14ac:dyDescent="0.35">
      <c r="A35" t="s">
        <v>130</v>
      </c>
      <c r="B35" t="s">
        <v>1</v>
      </c>
      <c r="C35" t="s">
        <v>131</v>
      </c>
      <c r="D35">
        <v>313.273699497206</v>
      </c>
      <c r="E35" t="s">
        <v>132</v>
      </c>
      <c r="F35" t="s">
        <v>133</v>
      </c>
    </row>
    <row r="36" spans="1:6" x14ac:dyDescent="0.35">
      <c r="A36" t="s">
        <v>1103</v>
      </c>
      <c r="B36" t="s">
        <v>982</v>
      </c>
      <c r="C36" t="s">
        <v>1104</v>
      </c>
      <c r="D36">
        <v>327.25406121302399</v>
      </c>
      <c r="E36" t="s">
        <v>1105</v>
      </c>
      <c r="F36" t="s">
        <v>1106</v>
      </c>
    </row>
    <row r="37" spans="1:6" x14ac:dyDescent="0.35">
      <c r="A37" t="s">
        <v>166</v>
      </c>
      <c r="B37" t="s">
        <v>982</v>
      </c>
      <c r="C37" t="s">
        <v>1111</v>
      </c>
      <c r="D37">
        <v>329.26971127702399</v>
      </c>
      <c r="E37" t="s">
        <v>167</v>
      </c>
      <c r="F37" t="s">
        <v>168</v>
      </c>
    </row>
    <row r="38" spans="1:6" x14ac:dyDescent="0.35">
      <c r="A38" t="s">
        <v>147</v>
      </c>
      <c r="B38" t="s">
        <v>46</v>
      </c>
      <c r="C38" t="s">
        <v>148</v>
      </c>
      <c r="D38">
        <v>323.292029633205</v>
      </c>
      <c r="E38" t="s">
        <v>149</v>
      </c>
      <c r="F38" t="s">
        <v>150</v>
      </c>
    </row>
    <row r="39" spans="1:6" x14ac:dyDescent="0.35">
      <c r="A39" t="s">
        <v>713</v>
      </c>
      <c r="B39" t="s">
        <v>46</v>
      </c>
      <c r="C39" t="s">
        <v>714</v>
      </c>
      <c r="D39">
        <v>339.28694425320498</v>
      </c>
      <c r="E39" t="s">
        <v>715</v>
      </c>
      <c r="F39" t="s">
        <v>716</v>
      </c>
    </row>
    <row r="40" spans="1:6" x14ac:dyDescent="0.35">
      <c r="A40" t="s">
        <v>188</v>
      </c>
      <c r="B40" t="s">
        <v>46</v>
      </c>
      <c r="C40" t="s">
        <v>189</v>
      </c>
      <c r="D40">
        <v>389.11077080920597</v>
      </c>
      <c r="E40" t="s">
        <v>190</v>
      </c>
      <c r="F40" t="s">
        <v>191</v>
      </c>
    </row>
    <row r="41" spans="1:6" x14ac:dyDescent="0.35">
      <c r="A41" t="s">
        <v>1075</v>
      </c>
      <c r="B41" t="s">
        <v>982</v>
      </c>
      <c r="C41" t="s">
        <v>1076</v>
      </c>
      <c r="D41">
        <v>301.21728178102398</v>
      </c>
      <c r="E41" t="s">
        <v>1077</v>
      </c>
      <c r="F41" t="s">
        <v>1078</v>
      </c>
    </row>
    <row r="42" spans="1:6" x14ac:dyDescent="0.35">
      <c r="A42" t="s">
        <v>1453</v>
      </c>
      <c r="B42" t="s">
        <v>982</v>
      </c>
      <c r="C42" t="s">
        <v>1454</v>
      </c>
      <c r="D42">
        <v>333.20711102102399</v>
      </c>
      <c r="E42" t="s">
        <v>1455</v>
      </c>
      <c r="F42" t="s">
        <v>1456</v>
      </c>
    </row>
    <row r="43" spans="1:6" x14ac:dyDescent="0.35">
      <c r="A43" t="s">
        <v>1079</v>
      </c>
      <c r="B43" t="s">
        <v>982</v>
      </c>
      <c r="C43" t="s">
        <v>1080</v>
      </c>
      <c r="D43">
        <v>303.23293184502398</v>
      </c>
      <c r="E43" t="s">
        <v>1081</v>
      </c>
      <c r="F43" t="s">
        <v>1082</v>
      </c>
    </row>
    <row r="44" spans="1:6" x14ac:dyDescent="0.35">
      <c r="A44" t="s">
        <v>1134</v>
      </c>
      <c r="B44" t="s">
        <v>982</v>
      </c>
      <c r="C44" t="s">
        <v>1135</v>
      </c>
      <c r="D44">
        <v>351.21767570502402</v>
      </c>
      <c r="E44" t="s">
        <v>1136</v>
      </c>
      <c r="F44" t="s">
        <v>1137</v>
      </c>
    </row>
    <row r="45" spans="1:6" x14ac:dyDescent="0.35">
      <c r="A45" t="s">
        <v>1083</v>
      </c>
      <c r="B45" t="s">
        <v>982</v>
      </c>
      <c r="C45" t="s">
        <v>1084</v>
      </c>
      <c r="D45">
        <v>305.24858190902398</v>
      </c>
      <c r="E45" t="s">
        <v>1085</v>
      </c>
      <c r="F45" t="s">
        <v>1086</v>
      </c>
    </row>
    <row r="46" spans="1:6" x14ac:dyDescent="0.35">
      <c r="A46" t="s">
        <v>1087</v>
      </c>
      <c r="B46" t="s">
        <v>982</v>
      </c>
      <c r="C46" t="s">
        <v>1088</v>
      </c>
      <c r="D46">
        <v>307.26423197302398</v>
      </c>
      <c r="E46" t="s">
        <v>1089</v>
      </c>
      <c r="F46" t="s">
        <v>1090</v>
      </c>
    </row>
    <row r="47" spans="1:6" x14ac:dyDescent="0.35">
      <c r="A47" t="s">
        <v>1091</v>
      </c>
      <c r="B47" t="s">
        <v>982</v>
      </c>
      <c r="C47" t="s">
        <v>1092</v>
      </c>
      <c r="D47">
        <v>309.27988203702398</v>
      </c>
      <c r="E47" t="s">
        <v>1093</v>
      </c>
      <c r="F47" t="s">
        <v>1094</v>
      </c>
    </row>
    <row r="48" spans="1:6" x14ac:dyDescent="0.35">
      <c r="A48" t="s">
        <v>1441</v>
      </c>
      <c r="B48" t="s">
        <v>982</v>
      </c>
      <c r="C48" t="s">
        <v>1442</v>
      </c>
      <c r="D48">
        <v>311.29553210102398</v>
      </c>
      <c r="E48" t="s">
        <v>1443</v>
      </c>
      <c r="F48" t="s">
        <v>1444</v>
      </c>
    </row>
    <row r="49" spans="1:6" x14ac:dyDescent="0.35">
      <c r="A49" t="s">
        <v>324</v>
      </c>
      <c r="B49" t="s">
        <v>1</v>
      </c>
      <c r="C49" t="s">
        <v>325</v>
      </c>
      <c r="D49">
        <v>561.05445977520606</v>
      </c>
      <c r="E49" t="s">
        <v>326</v>
      </c>
      <c r="F49" t="s">
        <v>327</v>
      </c>
    </row>
    <row r="50" spans="1:6" x14ac:dyDescent="0.35">
      <c r="A50" t="s">
        <v>1502</v>
      </c>
      <c r="B50" t="s">
        <v>982</v>
      </c>
      <c r="C50" t="s">
        <v>1503</v>
      </c>
      <c r="D50">
        <v>528.05790266302404</v>
      </c>
      <c r="E50" t="s">
        <v>1504</v>
      </c>
      <c r="F50" t="s">
        <v>1505</v>
      </c>
    </row>
    <row r="51" spans="1:6" x14ac:dyDescent="0.35">
      <c r="A51" t="s">
        <v>1485</v>
      </c>
      <c r="B51" t="s">
        <v>982</v>
      </c>
      <c r="C51" t="s">
        <v>1486</v>
      </c>
      <c r="D51">
        <v>497.09365696502402</v>
      </c>
      <c r="E51" t="s">
        <v>1487</v>
      </c>
      <c r="F51" t="s">
        <v>1488</v>
      </c>
    </row>
    <row r="52" spans="1:6" x14ac:dyDescent="0.35">
      <c r="A52" t="s">
        <v>151</v>
      </c>
      <c r="B52" t="s">
        <v>1</v>
      </c>
      <c r="C52" t="s">
        <v>146</v>
      </c>
      <c r="D52">
        <v>319.26313481320602</v>
      </c>
      <c r="E52" t="s">
        <v>708</v>
      </c>
      <c r="F52" t="s">
        <v>709</v>
      </c>
    </row>
    <row r="53" spans="1:6" x14ac:dyDescent="0.35">
      <c r="A53" t="s">
        <v>152</v>
      </c>
      <c r="B53" t="s">
        <v>1</v>
      </c>
      <c r="C53" t="s">
        <v>710</v>
      </c>
      <c r="D53">
        <v>321.27878487720602</v>
      </c>
      <c r="E53" t="s">
        <v>711</v>
      </c>
      <c r="F53" t="s">
        <v>712</v>
      </c>
    </row>
    <row r="54" spans="1:6" x14ac:dyDescent="0.35">
      <c r="A54" t="s">
        <v>153</v>
      </c>
      <c r="B54" t="s">
        <v>46</v>
      </c>
      <c r="C54" t="s">
        <v>154</v>
      </c>
      <c r="D54">
        <v>345.27637956920597</v>
      </c>
      <c r="E54" t="s">
        <v>155</v>
      </c>
      <c r="F54" t="s">
        <v>156</v>
      </c>
    </row>
    <row r="55" spans="1:6" x14ac:dyDescent="0.35">
      <c r="A55" t="s">
        <v>184</v>
      </c>
      <c r="B55" t="s">
        <v>46</v>
      </c>
      <c r="C55" t="s">
        <v>185</v>
      </c>
      <c r="D55">
        <v>379.28185887320598</v>
      </c>
      <c r="E55" t="s">
        <v>186</v>
      </c>
      <c r="F55" t="s">
        <v>187</v>
      </c>
    </row>
    <row r="56" spans="1:6" x14ac:dyDescent="0.35">
      <c r="A56" t="s">
        <v>1473</v>
      </c>
      <c r="B56" t="s">
        <v>982</v>
      </c>
      <c r="C56" t="s">
        <v>1474</v>
      </c>
      <c r="D56">
        <v>450.26259076502402</v>
      </c>
      <c r="E56" t="s">
        <v>1475</v>
      </c>
      <c r="F56" t="s">
        <v>1476</v>
      </c>
    </row>
    <row r="57" spans="1:6" x14ac:dyDescent="0.35">
      <c r="A57" t="s">
        <v>1202</v>
      </c>
      <c r="B57" t="s">
        <v>982</v>
      </c>
      <c r="C57" t="s">
        <v>1203</v>
      </c>
      <c r="D57">
        <v>466.25750538502399</v>
      </c>
      <c r="E57" t="s">
        <v>1204</v>
      </c>
      <c r="F57" t="s">
        <v>1205</v>
      </c>
    </row>
    <row r="58" spans="1:6" x14ac:dyDescent="0.35">
      <c r="A58" t="s">
        <v>720</v>
      </c>
      <c r="B58" t="s">
        <v>46</v>
      </c>
      <c r="C58" t="s">
        <v>721</v>
      </c>
      <c r="D58">
        <v>365.302594317206</v>
      </c>
      <c r="E58" t="s">
        <v>722</v>
      </c>
      <c r="F58" t="s">
        <v>723</v>
      </c>
    </row>
    <row r="59" spans="1:6" x14ac:dyDescent="0.35">
      <c r="A59" t="s">
        <v>230</v>
      </c>
      <c r="B59" t="s">
        <v>1</v>
      </c>
      <c r="C59" t="s">
        <v>231</v>
      </c>
      <c r="D59">
        <v>438.29787911320602</v>
      </c>
      <c r="E59" t="s">
        <v>232</v>
      </c>
      <c r="F59" t="s">
        <v>233</v>
      </c>
    </row>
    <row r="60" spans="1:6" x14ac:dyDescent="0.35">
      <c r="A60" t="s">
        <v>234</v>
      </c>
      <c r="B60" t="s">
        <v>1</v>
      </c>
      <c r="C60" t="s">
        <v>235</v>
      </c>
      <c r="D60">
        <v>454.292793733206</v>
      </c>
      <c r="E60" t="s">
        <v>236</v>
      </c>
      <c r="F60" t="s">
        <v>237</v>
      </c>
    </row>
    <row r="61" spans="1:6" x14ac:dyDescent="0.35">
      <c r="A61" t="s">
        <v>1186</v>
      </c>
      <c r="B61" t="s">
        <v>982</v>
      </c>
      <c r="C61" t="s">
        <v>1187</v>
      </c>
      <c r="D61">
        <v>438.29897627302398</v>
      </c>
      <c r="E61" t="s">
        <v>1188</v>
      </c>
      <c r="F61" t="s">
        <v>1189</v>
      </c>
    </row>
    <row r="62" spans="1:6" x14ac:dyDescent="0.35">
      <c r="A62" t="s">
        <v>204</v>
      </c>
      <c r="B62" t="s">
        <v>1</v>
      </c>
      <c r="C62" t="s">
        <v>205</v>
      </c>
      <c r="D62">
        <v>399.14380752920601</v>
      </c>
      <c r="E62" t="s">
        <v>732</v>
      </c>
      <c r="F62" t="s">
        <v>733</v>
      </c>
    </row>
    <row r="63" spans="1:6" x14ac:dyDescent="0.35">
      <c r="A63" t="s">
        <v>1099</v>
      </c>
      <c r="B63" t="s">
        <v>982</v>
      </c>
      <c r="C63" t="s">
        <v>1100</v>
      </c>
      <c r="D63">
        <v>327.23293184502398</v>
      </c>
      <c r="E63" t="s">
        <v>1101</v>
      </c>
      <c r="F63" t="s">
        <v>1102</v>
      </c>
    </row>
    <row r="64" spans="1:6" x14ac:dyDescent="0.35">
      <c r="A64" t="s">
        <v>1107</v>
      </c>
      <c r="B64" t="s">
        <v>982</v>
      </c>
      <c r="C64" t="s">
        <v>1108</v>
      </c>
      <c r="D64">
        <v>329.24858190902398</v>
      </c>
      <c r="E64" t="s">
        <v>1109</v>
      </c>
      <c r="F64" t="s">
        <v>1110</v>
      </c>
    </row>
    <row r="65" spans="1:6" x14ac:dyDescent="0.35">
      <c r="A65" t="s">
        <v>717</v>
      </c>
      <c r="B65" t="s">
        <v>982</v>
      </c>
      <c r="C65" t="s">
        <v>1112</v>
      </c>
      <c r="D65">
        <v>331.26423197302398</v>
      </c>
      <c r="E65" t="s">
        <v>718</v>
      </c>
      <c r="F65" t="s">
        <v>719</v>
      </c>
    </row>
    <row r="66" spans="1:6" x14ac:dyDescent="0.35">
      <c r="A66" t="s">
        <v>1117</v>
      </c>
      <c r="B66" t="s">
        <v>982</v>
      </c>
      <c r="C66" t="s">
        <v>1118</v>
      </c>
      <c r="D66">
        <v>333.27988203702398</v>
      </c>
      <c r="E66" t="s">
        <v>1119</v>
      </c>
      <c r="F66" t="s">
        <v>1120</v>
      </c>
    </row>
    <row r="67" spans="1:6" x14ac:dyDescent="0.35">
      <c r="A67" t="s">
        <v>1121</v>
      </c>
      <c r="B67" t="s">
        <v>982</v>
      </c>
      <c r="C67" t="s">
        <v>1122</v>
      </c>
      <c r="D67">
        <v>335.29553210102398</v>
      </c>
      <c r="E67" t="s">
        <v>1123</v>
      </c>
      <c r="F67" t="s">
        <v>1124</v>
      </c>
    </row>
    <row r="68" spans="1:6" x14ac:dyDescent="0.35">
      <c r="A68" t="s">
        <v>1125</v>
      </c>
      <c r="B68" t="s">
        <v>982</v>
      </c>
      <c r="C68" t="s">
        <v>1126</v>
      </c>
      <c r="D68">
        <v>337.31118216502398</v>
      </c>
      <c r="E68" t="s">
        <v>1127</v>
      </c>
      <c r="F68" t="s">
        <v>1128</v>
      </c>
    </row>
    <row r="69" spans="1:6" x14ac:dyDescent="0.35">
      <c r="A69" t="s">
        <v>1129</v>
      </c>
      <c r="B69" t="s">
        <v>982</v>
      </c>
      <c r="C69" t="s">
        <v>1130</v>
      </c>
      <c r="D69">
        <v>339.32683222902398</v>
      </c>
      <c r="E69" t="s">
        <v>1131</v>
      </c>
      <c r="F69" t="s">
        <v>1132</v>
      </c>
    </row>
    <row r="70" spans="1:6" x14ac:dyDescent="0.35">
      <c r="A70" t="s">
        <v>243</v>
      </c>
      <c r="B70" t="s">
        <v>1</v>
      </c>
      <c r="C70" t="s">
        <v>242</v>
      </c>
      <c r="D70">
        <v>468.308443797206</v>
      </c>
      <c r="E70" t="s">
        <v>244</v>
      </c>
      <c r="F70" t="s">
        <v>245</v>
      </c>
    </row>
    <row r="71" spans="1:6" x14ac:dyDescent="0.35">
      <c r="A71" t="s">
        <v>169</v>
      </c>
      <c r="B71" t="s">
        <v>46</v>
      </c>
      <c r="C71" t="s">
        <v>170</v>
      </c>
      <c r="D71">
        <v>365.24507944120597</v>
      </c>
      <c r="E71" t="s">
        <v>171</v>
      </c>
      <c r="F71" t="s">
        <v>172</v>
      </c>
    </row>
    <row r="72" spans="1:6" x14ac:dyDescent="0.35">
      <c r="A72" t="s">
        <v>173</v>
      </c>
      <c r="B72" t="s">
        <v>46</v>
      </c>
      <c r="C72" t="s">
        <v>174</v>
      </c>
      <c r="D72">
        <v>367.26072950520597</v>
      </c>
      <c r="E72" t="s">
        <v>175</v>
      </c>
      <c r="F72" t="s">
        <v>176</v>
      </c>
    </row>
    <row r="73" spans="1:6" x14ac:dyDescent="0.35">
      <c r="A73" t="s">
        <v>210</v>
      </c>
      <c r="B73" t="s">
        <v>1</v>
      </c>
      <c r="C73" t="s">
        <v>211</v>
      </c>
      <c r="D73">
        <v>400.34211341520597</v>
      </c>
      <c r="E73" t="s">
        <v>734</v>
      </c>
      <c r="F73" t="s">
        <v>735</v>
      </c>
    </row>
    <row r="74" spans="1:6" x14ac:dyDescent="0.35">
      <c r="A74" t="s">
        <v>258</v>
      </c>
      <c r="B74" t="s">
        <v>46</v>
      </c>
      <c r="C74" t="s">
        <v>259</v>
      </c>
      <c r="D74">
        <v>487.279489383206</v>
      </c>
      <c r="E74" t="s">
        <v>260</v>
      </c>
      <c r="F74" t="s">
        <v>261</v>
      </c>
    </row>
    <row r="75" spans="1:6" x14ac:dyDescent="0.35">
      <c r="A75" t="s">
        <v>246</v>
      </c>
      <c r="B75" t="s">
        <v>1</v>
      </c>
      <c r="C75" t="s">
        <v>247</v>
      </c>
      <c r="D75">
        <v>480.308443797206</v>
      </c>
      <c r="E75" t="s">
        <v>248</v>
      </c>
      <c r="F75" t="s">
        <v>249</v>
      </c>
    </row>
    <row r="76" spans="1:6" x14ac:dyDescent="0.35">
      <c r="A76" t="s">
        <v>1194</v>
      </c>
      <c r="B76" t="s">
        <v>982</v>
      </c>
      <c r="C76" t="s">
        <v>1195</v>
      </c>
      <c r="D76">
        <v>464.31462633702398</v>
      </c>
      <c r="E76" t="s">
        <v>1196</v>
      </c>
      <c r="F76" t="s">
        <v>1197</v>
      </c>
    </row>
    <row r="77" spans="1:6" x14ac:dyDescent="0.35">
      <c r="A77" t="s">
        <v>254</v>
      </c>
      <c r="B77" t="s">
        <v>1</v>
      </c>
      <c r="C77" t="s">
        <v>255</v>
      </c>
      <c r="D77">
        <v>482.32409386120497</v>
      </c>
      <c r="E77" t="s">
        <v>256</v>
      </c>
      <c r="F77" t="s">
        <v>257</v>
      </c>
    </row>
    <row r="78" spans="1:6" x14ac:dyDescent="0.35">
      <c r="A78" t="s">
        <v>1206</v>
      </c>
      <c r="B78" t="s">
        <v>982</v>
      </c>
      <c r="C78" t="s">
        <v>1207</v>
      </c>
      <c r="D78">
        <v>466.33027640102398</v>
      </c>
      <c r="E78" t="s">
        <v>1208</v>
      </c>
      <c r="F78" t="s">
        <v>1209</v>
      </c>
    </row>
    <row r="79" spans="1:6" x14ac:dyDescent="0.35">
      <c r="A79" t="s">
        <v>1489</v>
      </c>
      <c r="B79" t="s">
        <v>982</v>
      </c>
      <c r="C79" t="s">
        <v>1490</v>
      </c>
      <c r="D79">
        <v>499.08817766102402</v>
      </c>
      <c r="E79" t="s">
        <v>1491</v>
      </c>
      <c r="F79" t="s">
        <v>1492</v>
      </c>
    </row>
    <row r="80" spans="1:6" x14ac:dyDescent="0.35">
      <c r="A80" t="s">
        <v>1461</v>
      </c>
      <c r="B80" t="s">
        <v>982</v>
      </c>
      <c r="C80" t="s">
        <v>1462</v>
      </c>
      <c r="D80">
        <v>355.26423197302398</v>
      </c>
      <c r="E80" t="s">
        <v>1463</v>
      </c>
      <c r="F80" t="s">
        <v>1464</v>
      </c>
    </row>
    <row r="81" spans="1:6" x14ac:dyDescent="0.35">
      <c r="A81" t="s">
        <v>196</v>
      </c>
      <c r="B81" t="s">
        <v>1</v>
      </c>
      <c r="C81" t="s">
        <v>197</v>
      </c>
      <c r="D81">
        <v>389.26861411720603</v>
      </c>
      <c r="E81" t="s">
        <v>198</v>
      </c>
      <c r="F81" t="s">
        <v>199</v>
      </c>
    </row>
    <row r="82" spans="1:6" x14ac:dyDescent="0.35">
      <c r="A82" t="s">
        <v>724</v>
      </c>
      <c r="B82" t="s">
        <v>46</v>
      </c>
      <c r="C82" t="s">
        <v>725</v>
      </c>
      <c r="D82">
        <v>381.27637956920597</v>
      </c>
      <c r="E82" t="s">
        <v>726</v>
      </c>
      <c r="F82" t="s">
        <v>727</v>
      </c>
    </row>
    <row r="83" spans="1:6" x14ac:dyDescent="0.35">
      <c r="A83" t="s">
        <v>200</v>
      </c>
      <c r="B83" t="s">
        <v>1</v>
      </c>
      <c r="C83" t="s">
        <v>201</v>
      </c>
      <c r="D83">
        <v>391.28426418120603</v>
      </c>
      <c r="E83" t="s">
        <v>202</v>
      </c>
      <c r="F83" t="s">
        <v>203</v>
      </c>
    </row>
    <row r="84" spans="1:6" x14ac:dyDescent="0.35">
      <c r="A84" t="s">
        <v>1465</v>
      </c>
      <c r="B84" t="s">
        <v>982</v>
      </c>
      <c r="C84" t="s">
        <v>1466</v>
      </c>
      <c r="D84">
        <v>359.29553210102398</v>
      </c>
      <c r="E84" t="s">
        <v>1467</v>
      </c>
      <c r="F84" t="s">
        <v>1468</v>
      </c>
    </row>
    <row r="85" spans="1:6" x14ac:dyDescent="0.35">
      <c r="A85" t="s">
        <v>1138</v>
      </c>
      <c r="B85" t="s">
        <v>982</v>
      </c>
      <c r="C85" t="s">
        <v>1139</v>
      </c>
      <c r="D85">
        <v>361.31118216502398</v>
      </c>
      <c r="E85" t="s">
        <v>1140</v>
      </c>
      <c r="F85" t="s">
        <v>1141</v>
      </c>
    </row>
    <row r="86" spans="1:6" x14ac:dyDescent="0.35">
      <c r="A86" t="s">
        <v>1142</v>
      </c>
      <c r="B86" t="s">
        <v>982</v>
      </c>
      <c r="C86" t="s">
        <v>1143</v>
      </c>
      <c r="D86">
        <v>363.32683222902398</v>
      </c>
      <c r="E86" t="s">
        <v>1144</v>
      </c>
      <c r="F86" t="s">
        <v>1145</v>
      </c>
    </row>
    <row r="87" spans="1:6" x14ac:dyDescent="0.35">
      <c r="A87" t="s">
        <v>756</v>
      </c>
      <c r="B87" t="s">
        <v>1</v>
      </c>
      <c r="C87" t="s">
        <v>755</v>
      </c>
      <c r="D87">
        <v>509.28737399520497</v>
      </c>
      <c r="E87" t="s">
        <v>757</v>
      </c>
      <c r="F87" t="s">
        <v>758</v>
      </c>
    </row>
    <row r="88" spans="1:6" x14ac:dyDescent="0.35">
      <c r="A88" t="s">
        <v>1218</v>
      </c>
      <c r="B88" t="s">
        <v>982</v>
      </c>
      <c r="C88" t="s">
        <v>1219</v>
      </c>
      <c r="D88">
        <v>522.28372013302396</v>
      </c>
      <c r="E88" t="s">
        <v>1220</v>
      </c>
      <c r="F88" t="s">
        <v>1221</v>
      </c>
    </row>
    <row r="89" spans="1:6" x14ac:dyDescent="0.35">
      <c r="A89" t="s">
        <v>1146</v>
      </c>
      <c r="B89" t="s">
        <v>982</v>
      </c>
      <c r="C89" t="s">
        <v>1147</v>
      </c>
      <c r="D89">
        <v>365.34248229302398</v>
      </c>
      <c r="E89" t="s">
        <v>1148</v>
      </c>
      <c r="F89" t="s">
        <v>1149</v>
      </c>
    </row>
    <row r="90" spans="1:6" x14ac:dyDescent="0.35">
      <c r="A90" t="s">
        <v>266</v>
      </c>
      <c r="B90" t="s">
        <v>1</v>
      </c>
      <c r="C90" t="s">
        <v>265</v>
      </c>
      <c r="D90">
        <v>494.32409386120599</v>
      </c>
      <c r="E90" t="s">
        <v>747</v>
      </c>
      <c r="F90" t="s">
        <v>748</v>
      </c>
    </row>
    <row r="91" spans="1:6" x14ac:dyDescent="0.35">
      <c r="A91" t="s">
        <v>1222</v>
      </c>
      <c r="B91" t="s">
        <v>982</v>
      </c>
      <c r="C91" t="s">
        <v>1223</v>
      </c>
      <c r="D91">
        <v>524.29937019702402</v>
      </c>
      <c r="E91" t="s">
        <v>1224</v>
      </c>
      <c r="F91" t="s">
        <v>1225</v>
      </c>
    </row>
    <row r="92" spans="1:6" x14ac:dyDescent="0.35">
      <c r="A92" t="s">
        <v>1150</v>
      </c>
      <c r="B92" t="s">
        <v>982</v>
      </c>
      <c r="C92" t="s">
        <v>1151</v>
      </c>
      <c r="D92">
        <v>367.35813235702398</v>
      </c>
      <c r="E92" t="s">
        <v>1152</v>
      </c>
      <c r="F92" t="s">
        <v>1153</v>
      </c>
    </row>
    <row r="93" spans="1:6" x14ac:dyDescent="0.35">
      <c r="A93" t="s">
        <v>1154</v>
      </c>
      <c r="B93" t="s">
        <v>982</v>
      </c>
      <c r="C93" t="s">
        <v>1155</v>
      </c>
      <c r="D93">
        <v>383.35304697702401</v>
      </c>
      <c r="E93" t="s">
        <v>1156</v>
      </c>
      <c r="F93" t="s">
        <v>1157</v>
      </c>
    </row>
    <row r="94" spans="1:6" x14ac:dyDescent="0.35">
      <c r="A94" t="s">
        <v>250</v>
      </c>
      <c r="B94" t="s">
        <v>1</v>
      </c>
      <c r="C94" t="s">
        <v>251</v>
      </c>
      <c r="D94">
        <v>480.34482930520602</v>
      </c>
      <c r="E94" t="s">
        <v>252</v>
      </c>
      <c r="F94" t="s">
        <v>253</v>
      </c>
    </row>
    <row r="95" spans="1:6" x14ac:dyDescent="0.35">
      <c r="A95" t="s">
        <v>272</v>
      </c>
      <c r="B95" t="s">
        <v>1</v>
      </c>
      <c r="C95" t="s">
        <v>271</v>
      </c>
      <c r="D95">
        <v>496.33974392520599</v>
      </c>
      <c r="E95" t="s">
        <v>273</v>
      </c>
      <c r="F95" t="s">
        <v>274</v>
      </c>
    </row>
    <row r="96" spans="1:6" x14ac:dyDescent="0.35">
      <c r="A96" t="s">
        <v>222</v>
      </c>
      <c r="B96" t="s">
        <v>1</v>
      </c>
      <c r="C96" t="s">
        <v>223</v>
      </c>
      <c r="D96">
        <v>429.23971406120597</v>
      </c>
      <c r="E96" t="s">
        <v>224</v>
      </c>
      <c r="F96" t="s">
        <v>225</v>
      </c>
    </row>
    <row r="97" spans="1:6" x14ac:dyDescent="0.35">
      <c r="A97" t="s">
        <v>1510</v>
      </c>
      <c r="B97" t="s">
        <v>982</v>
      </c>
      <c r="C97" t="s">
        <v>1511</v>
      </c>
      <c r="D97">
        <v>535.14569253702405</v>
      </c>
      <c r="E97" t="s">
        <v>1512</v>
      </c>
      <c r="F97" t="s">
        <v>1513</v>
      </c>
    </row>
    <row r="98" spans="1:6" x14ac:dyDescent="0.35">
      <c r="A98" t="s">
        <v>1493</v>
      </c>
      <c r="B98" t="s">
        <v>982</v>
      </c>
      <c r="C98" t="s">
        <v>1494</v>
      </c>
      <c r="D98">
        <v>500.27824082902401</v>
      </c>
      <c r="E98" t="s">
        <v>1495</v>
      </c>
      <c r="F98" t="s">
        <v>1496</v>
      </c>
    </row>
    <row r="99" spans="1:6" x14ac:dyDescent="0.35">
      <c r="A99" t="s">
        <v>1497</v>
      </c>
      <c r="B99" t="s">
        <v>982</v>
      </c>
      <c r="C99" t="s">
        <v>1498</v>
      </c>
      <c r="D99">
        <v>502.29389089302401</v>
      </c>
      <c r="E99" t="s">
        <v>1499</v>
      </c>
      <c r="F99" t="s">
        <v>1500</v>
      </c>
    </row>
    <row r="100" spans="1:6" x14ac:dyDescent="0.35">
      <c r="A100" t="s">
        <v>220</v>
      </c>
      <c r="B100" t="s">
        <v>1</v>
      </c>
      <c r="C100" t="s">
        <v>221</v>
      </c>
      <c r="D100">
        <v>426.357763479205</v>
      </c>
      <c r="E100" t="s">
        <v>736</v>
      </c>
      <c r="F100" t="s">
        <v>737</v>
      </c>
    </row>
    <row r="101" spans="1:6" x14ac:dyDescent="0.35">
      <c r="A101" t="s">
        <v>297</v>
      </c>
      <c r="B101" t="s">
        <v>982</v>
      </c>
      <c r="C101" t="s">
        <v>1501</v>
      </c>
      <c r="D101">
        <v>506.32519102102401</v>
      </c>
      <c r="E101" t="s">
        <v>298</v>
      </c>
      <c r="F101" t="s">
        <v>299</v>
      </c>
    </row>
    <row r="102" spans="1:6" x14ac:dyDescent="0.35">
      <c r="A102" t="s">
        <v>289</v>
      </c>
      <c r="B102" t="s">
        <v>1</v>
      </c>
      <c r="C102" t="s">
        <v>290</v>
      </c>
      <c r="D102">
        <v>524.33465854520603</v>
      </c>
      <c r="E102" t="s">
        <v>291</v>
      </c>
      <c r="F102" t="s">
        <v>292</v>
      </c>
    </row>
    <row r="103" spans="1:6" x14ac:dyDescent="0.35">
      <c r="A103" t="s">
        <v>1514</v>
      </c>
      <c r="B103" t="s">
        <v>982</v>
      </c>
      <c r="C103" t="s">
        <v>1515</v>
      </c>
      <c r="D103">
        <v>538.31502026102396</v>
      </c>
      <c r="E103" t="s">
        <v>1516</v>
      </c>
      <c r="F103" t="s">
        <v>1517</v>
      </c>
    </row>
    <row r="104" spans="1:6" x14ac:dyDescent="0.35">
      <c r="A104" t="s">
        <v>277</v>
      </c>
      <c r="B104" t="s">
        <v>1</v>
      </c>
      <c r="C104" t="s">
        <v>278</v>
      </c>
      <c r="D104">
        <v>510.35539398920599</v>
      </c>
      <c r="E104" t="s">
        <v>279</v>
      </c>
      <c r="F104" t="s">
        <v>280</v>
      </c>
    </row>
    <row r="105" spans="1:6" x14ac:dyDescent="0.35">
      <c r="A105" t="s">
        <v>1158</v>
      </c>
      <c r="B105" t="s">
        <v>982</v>
      </c>
      <c r="C105" t="s">
        <v>1159</v>
      </c>
      <c r="D105">
        <v>387.32683222902398</v>
      </c>
      <c r="E105" t="s">
        <v>1160</v>
      </c>
      <c r="F105" t="s">
        <v>1161</v>
      </c>
    </row>
    <row r="106" spans="1:6" x14ac:dyDescent="0.35">
      <c r="A106" t="s">
        <v>1162</v>
      </c>
      <c r="B106" t="s">
        <v>982</v>
      </c>
      <c r="C106" t="s">
        <v>1163</v>
      </c>
      <c r="D106">
        <v>391.35813235702398</v>
      </c>
      <c r="E106" t="s">
        <v>1164</v>
      </c>
      <c r="F106" t="s">
        <v>1165</v>
      </c>
    </row>
    <row r="107" spans="1:6" x14ac:dyDescent="0.35">
      <c r="A107" t="s">
        <v>281</v>
      </c>
      <c r="B107" t="s">
        <v>1</v>
      </c>
      <c r="C107" t="s">
        <v>282</v>
      </c>
      <c r="D107">
        <v>520.33974392520599</v>
      </c>
      <c r="E107" t="s">
        <v>283</v>
      </c>
      <c r="F107" t="s">
        <v>284</v>
      </c>
    </row>
    <row r="108" spans="1:6" x14ac:dyDescent="0.35">
      <c r="A108" t="s">
        <v>1506</v>
      </c>
      <c r="B108" t="s">
        <v>982</v>
      </c>
      <c r="C108" t="s">
        <v>1507</v>
      </c>
      <c r="D108">
        <v>534.32010564102404</v>
      </c>
      <c r="E108" t="s">
        <v>1508</v>
      </c>
      <c r="F108" t="s">
        <v>1509</v>
      </c>
    </row>
    <row r="109" spans="1:6" x14ac:dyDescent="0.35">
      <c r="A109" t="s">
        <v>1166</v>
      </c>
      <c r="B109" t="s">
        <v>982</v>
      </c>
      <c r="C109" t="s">
        <v>1167</v>
      </c>
      <c r="D109">
        <v>393.37378242102398</v>
      </c>
      <c r="E109" t="s">
        <v>1168</v>
      </c>
      <c r="F109" t="s">
        <v>1169</v>
      </c>
    </row>
    <row r="110" spans="1:6" x14ac:dyDescent="0.35">
      <c r="A110" t="s">
        <v>763</v>
      </c>
      <c r="B110" t="s">
        <v>1</v>
      </c>
      <c r="C110" t="s">
        <v>764</v>
      </c>
      <c r="D110">
        <v>523.33940956720505</v>
      </c>
      <c r="E110" t="s">
        <v>765</v>
      </c>
      <c r="F110" t="s">
        <v>766</v>
      </c>
    </row>
    <row r="111" spans="1:6" x14ac:dyDescent="0.35">
      <c r="A111" t="s">
        <v>285</v>
      </c>
      <c r="B111" t="s">
        <v>1</v>
      </c>
      <c r="C111" t="s">
        <v>286</v>
      </c>
      <c r="D111">
        <v>522.35539398920605</v>
      </c>
      <c r="E111" t="s">
        <v>287</v>
      </c>
      <c r="F111" t="s">
        <v>288</v>
      </c>
    </row>
    <row r="112" spans="1:6" x14ac:dyDescent="0.35">
      <c r="A112" t="s">
        <v>1170</v>
      </c>
      <c r="B112" t="s">
        <v>982</v>
      </c>
      <c r="C112" t="s">
        <v>1171</v>
      </c>
      <c r="D112">
        <v>395.38943248502397</v>
      </c>
      <c r="E112" t="s">
        <v>1172</v>
      </c>
      <c r="F112" t="s">
        <v>1173</v>
      </c>
    </row>
    <row r="113" spans="1:6" x14ac:dyDescent="0.35">
      <c r="A113" t="s">
        <v>275</v>
      </c>
      <c r="B113" t="s">
        <v>1</v>
      </c>
      <c r="C113" t="s">
        <v>276</v>
      </c>
      <c r="D113">
        <v>508.37612943320602</v>
      </c>
      <c r="E113" t="s">
        <v>749</v>
      </c>
      <c r="F113" t="s">
        <v>750</v>
      </c>
    </row>
    <row r="114" spans="1:6" x14ac:dyDescent="0.35">
      <c r="A114" t="s">
        <v>293</v>
      </c>
      <c r="B114" t="s">
        <v>1</v>
      </c>
      <c r="C114" t="s">
        <v>294</v>
      </c>
      <c r="D114">
        <v>524.37104405320497</v>
      </c>
      <c r="E114" t="s">
        <v>295</v>
      </c>
      <c r="F114" t="s">
        <v>296</v>
      </c>
    </row>
    <row r="115" spans="1:6" x14ac:dyDescent="0.35">
      <c r="A115" t="s">
        <v>759</v>
      </c>
      <c r="B115" t="s">
        <v>1</v>
      </c>
      <c r="C115" t="s">
        <v>760</v>
      </c>
      <c r="D115">
        <v>510.39177949720602</v>
      </c>
      <c r="E115" t="s">
        <v>761</v>
      </c>
      <c r="F115" t="s">
        <v>762</v>
      </c>
    </row>
    <row r="116" spans="1:6" x14ac:dyDescent="0.35">
      <c r="A116" t="s">
        <v>226</v>
      </c>
      <c r="B116" t="s">
        <v>46</v>
      </c>
      <c r="C116" t="s">
        <v>227</v>
      </c>
      <c r="D116">
        <v>429.23999406120498</v>
      </c>
      <c r="E116" t="s">
        <v>228</v>
      </c>
      <c r="F116" t="s">
        <v>229</v>
      </c>
    </row>
    <row r="117" spans="1:6" x14ac:dyDescent="0.35">
      <c r="A117" t="s">
        <v>238</v>
      </c>
      <c r="B117" t="s">
        <v>46</v>
      </c>
      <c r="C117" t="s">
        <v>239</v>
      </c>
      <c r="D117">
        <v>468.30840797920598</v>
      </c>
      <c r="E117" t="s">
        <v>240</v>
      </c>
      <c r="F117" t="s">
        <v>241</v>
      </c>
    </row>
    <row r="118" spans="1:6" x14ac:dyDescent="0.35">
      <c r="A118" t="s">
        <v>177</v>
      </c>
      <c r="B118" t="s">
        <v>1</v>
      </c>
      <c r="C118" t="s">
        <v>178</v>
      </c>
      <c r="D118">
        <v>369.35155589320499</v>
      </c>
      <c r="E118" t="s">
        <v>179</v>
      </c>
      <c r="F118" t="s">
        <v>180</v>
      </c>
    </row>
    <row r="119" spans="1:6" x14ac:dyDescent="0.35">
      <c r="A119" t="s">
        <v>1477</v>
      </c>
      <c r="B119" t="s">
        <v>982</v>
      </c>
      <c r="C119" t="s">
        <v>1478</v>
      </c>
      <c r="D119">
        <v>464.31431574102402</v>
      </c>
      <c r="E119" t="s">
        <v>1479</v>
      </c>
      <c r="F119" t="s">
        <v>1480</v>
      </c>
    </row>
    <row r="120" spans="1:6" x14ac:dyDescent="0.35">
      <c r="A120" t="s">
        <v>1182</v>
      </c>
      <c r="B120" t="s">
        <v>982</v>
      </c>
      <c r="C120" t="s">
        <v>1183</v>
      </c>
      <c r="D120">
        <v>433.33231153302398</v>
      </c>
      <c r="E120" t="s">
        <v>1184</v>
      </c>
      <c r="F120" t="s">
        <v>1185</v>
      </c>
    </row>
    <row r="121" spans="1:6" x14ac:dyDescent="0.35">
      <c r="A121" t="s">
        <v>1198</v>
      </c>
      <c r="B121" t="s">
        <v>982</v>
      </c>
      <c r="C121" t="s">
        <v>1199</v>
      </c>
      <c r="D121">
        <v>465.30438226302402</v>
      </c>
      <c r="E121" t="s">
        <v>1200</v>
      </c>
      <c r="F121" t="s">
        <v>1201</v>
      </c>
    </row>
    <row r="122" spans="1:6" x14ac:dyDescent="0.35">
      <c r="A122" t="s">
        <v>1526</v>
      </c>
      <c r="B122" t="s">
        <v>982</v>
      </c>
      <c r="C122" t="s">
        <v>1527</v>
      </c>
      <c r="D122">
        <v>597.30451514302399</v>
      </c>
      <c r="E122" t="s">
        <v>1528</v>
      </c>
      <c r="F122" t="s">
        <v>1529</v>
      </c>
    </row>
    <row r="123" spans="1:6" x14ac:dyDescent="0.35">
      <c r="A123" t="s">
        <v>308</v>
      </c>
      <c r="B123" t="s">
        <v>1</v>
      </c>
      <c r="C123" t="s">
        <v>309</v>
      </c>
      <c r="D123">
        <v>550.35030860920597</v>
      </c>
      <c r="E123" t="s">
        <v>310</v>
      </c>
      <c r="F123" t="s">
        <v>311</v>
      </c>
    </row>
    <row r="124" spans="1:6" x14ac:dyDescent="0.35">
      <c r="A124" t="s">
        <v>1263</v>
      </c>
      <c r="B124" t="s">
        <v>982</v>
      </c>
      <c r="C124" t="s">
        <v>1264</v>
      </c>
      <c r="D124">
        <v>599.32016520702405</v>
      </c>
      <c r="E124" t="s">
        <v>1265</v>
      </c>
      <c r="F124" t="s">
        <v>1266</v>
      </c>
    </row>
    <row r="125" spans="1:6" x14ac:dyDescent="0.35">
      <c r="A125" t="s">
        <v>1522</v>
      </c>
      <c r="B125" t="s">
        <v>982</v>
      </c>
      <c r="C125" t="s">
        <v>1523</v>
      </c>
      <c r="D125">
        <v>566.34632038902396</v>
      </c>
      <c r="E125" t="s">
        <v>1524</v>
      </c>
      <c r="F125" t="s">
        <v>1525</v>
      </c>
    </row>
    <row r="126" spans="1:6" x14ac:dyDescent="0.35">
      <c r="A126" t="s">
        <v>775</v>
      </c>
      <c r="B126" t="s">
        <v>1</v>
      </c>
      <c r="C126" t="s">
        <v>776</v>
      </c>
      <c r="D126">
        <v>555.36562431520497</v>
      </c>
      <c r="E126" t="s">
        <v>777</v>
      </c>
      <c r="F126" t="s">
        <v>778</v>
      </c>
    </row>
    <row r="127" spans="1:6" x14ac:dyDescent="0.35">
      <c r="A127" t="s">
        <v>1482</v>
      </c>
      <c r="B127" t="s">
        <v>982</v>
      </c>
      <c r="C127" t="s">
        <v>1481</v>
      </c>
      <c r="D127">
        <v>466.30749378302397</v>
      </c>
      <c r="E127" t="s">
        <v>1483</v>
      </c>
      <c r="F127" t="s">
        <v>1484</v>
      </c>
    </row>
    <row r="128" spans="1:6" x14ac:dyDescent="0.35">
      <c r="A128" t="s">
        <v>320</v>
      </c>
      <c r="B128" t="s">
        <v>1</v>
      </c>
      <c r="C128" t="s">
        <v>321</v>
      </c>
      <c r="D128">
        <v>558.31900848120597</v>
      </c>
      <c r="E128" t="s">
        <v>322</v>
      </c>
      <c r="F128" t="s">
        <v>323</v>
      </c>
    </row>
    <row r="129" spans="1:6" x14ac:dyDescent="0.35">
      <c r="A129" t="s">
        <v>738</v>
      </c>
      <c r="B129" t="s">
        <v>1</v>
      </c>
      <c r="C129" t="s">
        <v>739</v>
      </c>
      <c r="D129">
        <v>467.373079185206</v>
      </c>
      <c r="E129" t="s">
        <v>740</v>
      </c>
      <c r="F129" t="s">
        <v>741</v>
      </c>
    </row>
    <row r="130" spans="1:6" x14ac:dyDescent="0.35">
      <c r="A130" t="s">
        <v>328</v>
      </c>
      <c r="B130" t="s">
        <v>46</v>
      </c>
      <c r="C130" t="s">
        <v>329</v>
      </c>
      <c r="D130">
        <v>568.33733861720498</v>
      </c>
      <c r="E130" t="s">
        <v>330</v>
      </c>
      <c r="F130" t="s">
        <v>331</v>
      </c>
    </row>
    <row r="131" spans="1:6" x14ac:dyDescent="0.35">
      <c r="A131" t="s">
        <v>300</v>
      </c>
      <c r="B131" t="s">
        <v>1</v>
      </c>
      <c r="C131" t="s">
        <v>301</v>
      </c>
      <c r="D131">
        <v>548.37104405320599</v>
      </c>
      <c r="E131" t="s">
        <v>302</v>
      </c>
      <c r="F131" t="s">
        <v>303</v>
      </c>
    </row>
    <row r="132" spans="1:6" x14ac:dyDescent="0.35">
      <c r="A132" t="s">
        <v>1530</v>
      </c>
      <c r="B132" t="s">
        <v>982</v>
      </c>
      <c r="C132" t="s">
        <v>1531</v>
      </c>
      <c r="D132">
        <v>597.34914336902398</v>
      </c>
      <c r="E132" t="s">
        <v>1532</v>
      </c>
      <c r="F132" t="s">
        <v>1533</v>
      </c>
    </row>
    <row r="133" spans="1:6" x14ac:dyDescent="0.35">
      <c r="A133" t="s">
        <v>771</v>
      </c>
      <c r="B133" t="s">
        <v>1</v>
      </c>
      <c r="C133" t="s">
        <v>772</v>
      </c>
      <c r="D133">
        <v>551.37070969520596</v>
      </c>
      <c r="E133" t="s">
        <v>773</v>
      </c>
      <c r="F133" t="s">
        <v>774</v>
      </c>
    </row>
    <row r="134" spans="1:6" x14ac:dyDescent="0.35">
      <c r="A134" t="s">
        <v>312</v>
      </c>
      <c r="B134" t="s">
        <v>1</v>
      </c>
      <c r="C134" t="s">
        <v>313</v>
      </c>
      <c r="D134">
        <v>550.38669411720605</v>
      </c>
      <c r="E134" t="s">
        <v>314</v>
      </c>
      <c r="F134" t="s">
        <v>315</v>
      </c>
    </row>
    <row r="135" spans="1:6" x14ac:dyDescent="0.35">
      <c r="A135" t="s">
        <v>751</v>
      </c>
      <c r="B135" t="s">
        <v>46</v>
      </c>
      <c r="C135" t="s">
        <v>752</v>
      </c>
      <c r="D135">
        <v>509.28733817720598</v>
      </c>
      <c r="E135" t="s">
        <v>753</v>
      </c>
      <c r="F135" t="s">
        <v>754</v>
      </c>
    </row>
    <row r="136" spans="1:6" x14ac:dyDescent="0.35">
      <c r="A136" t="s">
        <v>262</v>
      </c>
      <c r="B136" t="s">
        <v>46</v>
      </c>
      <c r="C136" t="s">
        <v>263</v>
      </c>
      <c r="D136">
        <v>494.32405804320501</v>
      </c>
      <c r="E136" t="s">
        <v>264</v>
      </c>
      <c r="F136" t="s">
        <v>746</v>
      </c>
    </row>
    <row r="137" spans="1:6" x14ac:dyDescent="0.35">
      <c r="A137" t="s">
        <v>267</v>
      </c>
      <c r="B137" t="s">
        <v>46</v>
      </c>
      <c r="C137" t="s">
        <v>268</v>
      </c>
      <c r="D137">
        <v>496.33970810720501</v>
      </c>
      <c r="E137" t="s">
        <v>269</v>
      </c>
      <c r="F137" t="s">
        <v>270</v>
      </c>
    </row>
    <row r="138" spans="1:6" x14ac:dyDescent="0.35">
      <c r="A138" t="s">
        <v>1534</v>
      </c>
      <c r="B138" t="s">
        <v>982</v>
      </c>
      <c r="C138" t="s">
        <v>1535</v>
      </c>
      <c r="D138">
        <v>619.28886507902405</v>
      </c>
      <c r="E138" t="s">
        <v>1536</v>
      </c>
      <c r="F138" t="s">
        <v>1537</v>
      </c>
    </row>
    <row r="139" spans="1:6" x14ac:dyDescent="0.35">
      <c r="A139" t="s">
        <v>1271</v>
      </c>
      <c r="B139" t="s">
        <v>982</v>
      </c>
      <c r="C139" t="s">
        <v>1272</v>
      </c>
      <c r="D139">
        <v>621.30451514302399</v>
      </c>
      <c r="E139" t="s">
        <v>1273</v>
      </c>
      <c r="F139" t="s">
        <v>1274</v>
      </c>
    </row>
    <row r="140" spans="1:6" x14ac:dyDescent="0.35">
      <c r="A140" t="s">
        <v>785</v>
      </c>
      <c r="B140" t="s">
        <v>1</v>
      </c>
      <c r="C140" t="s">
        <v>786</v>
      </c>
      <c r="D140">
        <v>594.376523357206</v>
      </c>
      <c r="E140" t="s">
        <v>787</v>
      </c>
      <c r="F140" t="s">
        <v>788</v>
      </c>
    </row>
    <row r="141" spans="1:6" x14ac:dyDescent="0.35">
      <c r="A141" t="s">
        <v>781</v>
      </c>
      <c r="B141" t="s">
        <v>1</v>
      </c>
      <c r="C141" t="s">
        <v>782</v>
      </c>
      <c r="D141">
        <v>580.39725880120602</v>
      </c>
      <c r="E141" t="s">
        <v>783</v>
      </c>
      <c r="F141" t="s">
        <v>784</v>
      </c>
    </row>
    <row r="142" spans="1:6" x14ac:dyDescent="0.35">
      <c r="A142" t="s">
        <v>45</v>
      </c>
      <c r="B142" t="s">
        <v>982</v>
      </c>
      <c r="C142" t="s">
        <v>994</v>
      </c>
      <c r="D142">
        <v>124.0073654</v>
      </c>
      <c r="E142" t="s">
        <v>47</v>
      </c>
      <c r="F142" t="s">
        <v>48</v>
      </c>
    </row>
    <row r="143" spans="1:6" x14ac:dyDescent="0.35">
      <c r="A143" t="s">
        <v>316</v>
      </c>
      <c r="B143" t="s">
        <v>1</v>
      </c>
      <c r="C143" t="s">
        <v>317</v>
      </c>
      <c r="D143">
        <v>554.28605510320597</v>
      </c>
      <c r="E143" t="s">
        <v>318</v>
      </c>
      <c r="F143" t="s">
        <v>319</v>
      </c>
    </row>
    <row r="144" spans="1:6" x14ac:dyDescent="0.35">
      <c r="A144" t="s">
        <v>332</v>
      </c>
      <c r="B144" t="s">
        <v>1</v>
      </c>
      <c r="C144" t="s">
        <v>333</v>
      </c>
      <c r="D144">
        <v>570.35539398920503</v>
      </c>
      <c r="E144" t="s">
        <v>334</v>
      </c>
      <c r="F144" t="s">
        <v>335</v>
      </c>
    </row>
    <row r="145" spans="1:6" x14ac:dyDescent="0.35">
      <c r="A145" t="s">
        <v>742</v>
      </c>
      <c r="B145" t="s">
        <v>1</v>
      </c>
      <c r="C145" t="s">
        <v>743</v>
      </c>
      <c r="D145">
        <v>493.38872924920599</v>
      </c>
      <c r="E145" t="s">
        <v>744</v>
      </c>
      <c r="F145" t="s">
        <v>745</v>
      </c>
    </row>
    <row r="146" spans="1:6" x14ac:dyDescent="0.35">
      <c r="A146" t="s">
        <v>789</v>
      </c>
      <c r="B146" t="s">
        <v>1</v>
      </c>
      <c r="C146" t="s">
        <v>790</v>
      </c>
      <c r="D146">
        <v>594.41290886520596</v>
      </c>
      <c r="E146" t="s">
        <v>791</v>
      </c>
      <c r="F146" t="s">
        <v>792</v>
      </c>
    </row>
    <row r="147" spans="1:6" x14ac:dyDescent="0.35">
      <c r="A147" t="s">
        <v>793</v>
      </c>
      <c r="B147" t="s">
        <v>1</v>
      </c>
      <c r="C147" t="s">
        <v>794</v>
      </c>
      <c r="D147">
        <v>608.42855892920602</v>
      </c>
      <c r="E147" t="s">
        <v>795</v>
      </c>
      <c r="F147" t="s">
        <v>796</v>
      </c>
    </row>
    <row r="148" spans="1:6" x14ac:dyDescent="0.35">
      <c r="A148" t="s">
        <v>1538</v>
      </c>
      <c r="B148" t="s">
        <v>982</v>
      </c>
      <c r="C148" t="s">
        <v>1539</v>
      </c>
      <c r="D148">
        <v>635.14060715702396</v>
      </c>
      <c r="E148" t="s">
        <v>1540</v>
      </c>
      <c r="F148" t="s">
        <v>1541</v>
      </c>
    </row>
    <row r="149" spans="1:6" x14ac:dyDescent="0.35">
      <c r="A149" t="s">
        <v>304</v>
      </c>
      <c r="B149" t="s">
        <v>46</v>
      </c>
      <c r="C149" t="s">
        <v>305</v>
      </c>
      <c r="D149">
        <v>550.35027279120595</v>
      </c>
      <c r="E149" t="s">
        <v>306</v>
      </c>
      <c r="F149" t="s">
        <v>307</v>
      </c>
    </row>
    <row r="150" spans="1:6" x14ac:dyDescent="0.35">
      <c r="A150" t="s">
        <v>1275</v>
      </c>
      <c r="B150" t="s">
        <v>982</v>
      </c>
      <c r="C150" t="s">
        <v>1276</v>
      </c>
      <c r="D150">
        <v>650.40383526502399</v>
      </c>
      <c r="E150" t="s">
        <v>1277</v>
      </c>
      <c r="F150" t="s">
        <v>1278</v>
      </c>
    </row>
    <row r="151" spans="1:6" x14ac:dyDescent="0.35">
      <c r="A151" t="s">
        <v>1214</v>
      </c>
      <c r="B151" t="s">
        <v>982</v>
      </c>
      <c r="C151" t="s">
        <v>1215</v>
      </c>
      <c r="D151">
        <v>509.45751204502398</v>
      </c>
      <c r="E151" t="s">
        <v>1216</v>
      </c>
      <c r="F151" t="s">
        <v>1217</v>
      </c>
    </row>
    <row r="152" spans="1:6" x14ac:dyDescent="0.35">
      <c r="A152" t="s">
        <v>799</v>
      </c>
      <c r="B152" t="s">
        <v>1</v>
      </c>
      <c r="C152" t="s">
        <v>800</v>
      </c>
      <c r="D152">
        <v>622.44420899320596</v>
      </c>
      <c r="E152" t="s">
        <v>801</v>
      </c>
      <c r="F152" t="s">
        <v>802</v>
      </c>
    </row>
    <row r="153" spans="1:6" x14ac:dyDescent="0.35">
      <c r="A153" t="s">
        <v>767</v>
      </c>
      <c r="B153" t="s">
        <v>46</v>
      </c>
      <c r="C153" t="s">
        <v>768</v>
      </c>
      <c r="D153">
        <v>549.35502381320498</v>
      </c>
      <c r="E153" t="s">
        <v>769</v>
      </c>
      <c r="F153" t="s">
        <v>770</v>
      </c>
    </row>
    <row r="154" spans="1:6" x14ac:dyDescent="0.35">
      <c r="A154" t="s">
        <v>408</v>
      </c>
      <c r="B154" t="s">
        <v>982</v>
      </c>
      <c r="C154" t="s">
        <v>1279</v>
      </c>
      <c r="D154">
        <v>664.41948532902404</v>
      </c>
      <c r="E154" t="s">
        <v>409</v>
      </c>
      <c r="F154" t="s">
        <v>410</v>
      </c>
    </row>
    <row r="155" spans="1:6" x14ac:dyDescent="0.35">
      <c r="A155" t="s">
        <v>372</v>
      </c>
      <c r="B155" t="s">
        <v>1</v>
      </c>
      <c r="C155" t="s">
        <v>373</v>
      </c>
      <c r="D155">
        <v>650.43912361320599</v>
      </c>
      <c r="E155" t="s">
        <v>374</v>
      </c>
      <c r="F155" t="s">
        <v>375</v>
      </c>
    </row>
    <row r="156" spans="1:6" x14ac:dyDescent="0.35">
      <c r="A156" t="s">
        <v>1251</v>
      </c>
      <c r="B156" t="s">
        <v>1250</v>
      </c>
      <c r="C156" t="s">
        <v>1252</v>
      </c>
      <c r="D156">
        <v>575.444754471024</v>
      </c>
      <c r="E156" t="s">
        <v>1253</v>
      </c>
      <c r="F156" t="s">
        <v>1254</v>
      </c>
    </row>
    <row r="157" spans="1:6" x14ac:dyDescent="0.35">
      <c r="A157" t="s">
        <v>346</v>
      </c>
      <c r="B157" t="s">
        <v>1</v>
      </c>
      <c r="C157" t="s">
        <v>347</v>
      </c>
      <c r="D157">
        <v>605.45404539520598</v>
      </c>
      <c r="E157" t="s">
        <v>348</v>
      </c>
      <c r="F157" t="s">
        <v>349</v>
      </c>
    </row>
    <row r="158" spans="1:6" x14ac:dyDescent="0.35">
      <c r="A158" t="s">
        <v>803</v>
      </c>
      <c r="B158" t="s">
        <v>1</v>
      </c>
      <c r="C158" t="s">
        <v>804</v>
      </c>
      <c r="D158">
        <v>636.45985905720499</v>
      </c>
      <c r="E158" t="s">
        <v>805</v>
      </c>
      <c r="F158" t="s">
        <v>806</v>
      </c>
    </row>
    <row r="159" spans="1:6" x14ac:dyDescent="0.35">
      <c r="A159" t="s">
        <v>1226</v>
      </c>
      <c r="B159" t="s">
        <v>982</v>
      </c>
      <c r="C159" t="s">
        <v>1227</v>
      </c>
      <c r="D159">
        <v>535.47316210902397</v>
      </c>
      <c r="E159" t="s">
        <v>1228</v>
      </c>
      <c r="F159" t="s">
        <v>1229</v>
      </c>
    </row>
    <row r="160" spans="1:6" x14ac:dyDescent="0.35">
      <c r="A160" t="s">
        <v>415</v>
      </c>
      <c r="B160" t="s">
        <v>1</v>
      </c>
      <c r="C160" t="s">
        <v>823</v>
      </c>
      <c r="D160">
        <v>680.44968829720597</v>
      </c>
      <c r="E160" t="s">
        <v>824</v>
      </c>
      <c r="F160" t="s">
        <v>825</v>
      </c>
    </row>
    <row r="161" spans="1:6" x14ac:dyDescent="0.35">
      <c r="A161" t="s">
        <v>1301</v>
      </c>
      <c r="B161" t="s">
        <v>982</v>
      </c>
      <c r="C161" t="s">
        <v>1302</v>
      </c>
      <c r="D161">
        <v>710.42496463302405</v>
      </c>
      <c r="E161" t="s">
        <v>1303</v>
      </c>
      <c r="F161" t="s">
        <v>1304</v>
      </c>
    </row>
    <row r="162" spans="1:6" x14ac:dyDescent="0.35">
      <c r="A162" t="s">
        <v>811</v>
      </c>
      <c r="B162" t="s">
        <v>1</v>
      </c>
      <c r="C162" t="s">
        <v>812</v>
      </c>
      <c r="D162">
        <v>664.45477367720503</v>
      </c>
      <c r="E162" t="s">
        <v>813</v>
      </c>
      <c r="F162" t="s">
        <v>814</v>
      </c>
    </row>
    <row r="163" spans="1:6" x14ac:dyDescent="0.35">
      <c r="A163" t="s">
        <v>1234</v>
      </c>
      <c r="B163" t="s">
        <v>982</v>
      </c>
      <c r="C163" t="s">
        <v>1235</v>
      </c>
      <c r="D163">
        <v>537.48881217302403</v>
      </c>
      <c r="E163" t="s">
        <v>1236</v>
      </c>
      <c r="F163" t="s">
        <v>1237</v>
      </c>
    </row>
    <row r="164" spans="1:6" x14ac:dyDescent="0.35">
      <c r="A164" t="s">
        <v>1230</v>
      </c>
      <c r="B164" t="s">
        <v>982</v>
      </c>
      <c r="C164" t="s">
        <v>1231</v>
      </c>
      <c r="D164">
        <v>536.504796595024</v>
      </c>
      <c r="E164" t="s">
        <v>1232</v>
      </c>
      <c r="F164" t="s">
        <v>1233</v>
      </c>
    </row>
    <row r="165" spans="1:6" x14ac:dyDescent="0.35">
      <c r="A165" t="s">
        <v>356</v>
      </c>
      <c r="B165" t="s">
        <v>1</v>
      </c>
      <c r="C165" t="s">
        <v>357</v>
      </c>
      <c r="D165">
        <v>631.46969545920604</v>
      </c>
      <c r="E165" t="s">
        <v>358</v>
      </c>
      <c r="F165" t="s">
        <v>359</v>
      </c>
    </row>
    <row r="166" spans="1:6" x14ac:dyDescent="0.35">
      <c r="A166" t="s">
        <v>1542</v>
      </c>
      <c r="B166" t="s">
        <v>982</v>
      </c>
      <c r="C166" t="s">
        <v>1543</v>
      </c>
      <c r="D166">
        <v>645.45005717502397</v>
      </c>
      <c r="E166" t="s">
        <v>1544</v>
      </c>
      <c r="F166" t="s">
        <v>1545</v>
      </c>
    </row>
    <row r="167" spans="1:6" x14ac:dyDescent="0.35">
      <c r="A167" t="s">
        <v>807</v>
      </c>
      <c r="B167" t="s">
        <v>1</v>
      </c>
      <c r="C167" t="s">
        <v>808</v>
      </c>
      <c r="D167">
        <v>662.47550912120596</v>
      </c>
      <c r="E167" t="s">
        <v>809</v>
      </c>
      <c r="F167" t="s">
        <v>810</v>
      </c>
    </row>
    <row r="168" spans="1:6" x14ac:dyDescent="0.35">
      <c r="A168" t="s">
        <v>394</v>
      </c>
      <c r="B168" t="s">
        <v>1</v>
      </c>
      <c r="C168" t="s">
        <v>395</v>
      </c>
      <c r="D168">
        <v>678.47042374120497</v>
      </c>
      <c r="E168" t="s">
        <v>396</v>
      </c>
      <c r="F168" t="s">
        <v>397</v>
      </c>
    </row>
    <row r="169" spans="1:6" x14ac:dyDescent="0.35">
      <c r="A169" t="s">
        <v>364</v>
      </c>
      <c r="B169" t="s">
        <v>1</v>
      </c>
      <c r="C169" t="s">
        <v>365</v>
      </c>
      <c r="D169">
        <v>633.48534552320598</v>
      </c>
      <c r="E169" t="s">
        <v>366</v>
      </c>
      <c r="F169" t="s">
        <v>367</v>
      </c>
    </row>
    <row r="170" spans="1:6" x14ac:dyDescent="0.35">
      <c r="A170" t="s">
        <v>815</v>
      </c>
      <c r="B170" t="s">
        <v>1</v>
      </c>
      <c r="C170" t="s">
        <v>816</v>
      </c>
      <c r="D170">
        <v>664.49115918520602</v>
      </c>
      <c r="E170" t="s">
        <v>817</v>
      </c>
      <c r="F170" t="s">
        <v>818</v>
      </c>
    </row>
    <row r="171" spans="1:6" x14ac:dyDescent="0.35">
      <c r="A171" t="s">
        <v>1284</v>
      </c>
      <c r="B171" t="s">
        <v>982</v>
      </c>
      <c r="C171" t="s">
        <v>1285</v>
      </c>
      <c r="D171">
        <v>678.39843406702403</v>
      </c>
      <c r="E171" t="s">
        <v>1286</v>
      </c>
      <c r="F171" t="s">
        <v>1287</v>
      </c>
    </row>
    <row r="172" spans="1:6" x14ac:dyDescent="0.35">
      <c r="A172" t="s">
        <v>456</v>
      </c>
      <c r="B172" t="s">
        <v>46</v>
      </c>
      <c r="C172" t="s">
        <v>457</v>
      </c>
      <c r="D172">
        <v>722.40033279720603</v>
      </c>
      <c r="E172" t="s">
        <v>458</v>
      </c>
      <c r="F172" t="s">
        <v>459</v>
      </c>
    </row>
    <row r="173" spans="1:6" x14ac:dyDescent="0.35">
      <c r="A173" t="s">
        <v>848</v>
      </c>
      <c r="B173" t="s">
        <v>1</v>
      </c>
      <c r="C173" t="s">
        <v>849</v>
      </c>
      <c r="D173">
        <v>704.44968829720597</v>
      </c>
      <c r="E173" t="s">
        <v>850</v>
      </c>
      <c r="F173" t="s">
        <v>851</v>
      </c>
    </row>
    <row r="174" spans="1:6" x14ac:dyDescent="0.35">
      <c r="A174" t="s">
        <v>855</v>
      </c>
      <c r="B174" t="s">
        <v>1</v>
      </c>
      <c r="C174" t="s">
        <v>856</v>
      </c>
      <c r="D174">
        <v>706.465338361205</v>
      </c>
      <c r="E174" t="s">
        <v>857</v>
      </c>
      <c r="F174" t="s">
        <v>858</v>
      </c>
    </row>
    <row r="175" spans="1:6" x14ac:dyDescent="0.35">
      <c r="A175" t="s">
        <v>826</v>
      </c>
      <c r="B175" t="s">
        <v>1</v>
      </c>
      <c r="C175" t="s">
        <v>827</v>
      </c>
      <c r="D175">
        <v>690.47042374120599</v>
      </c>
      <c r="E175" t="s">
        <v>828</v>
      </c>
      <c r="F175" t="s">
        <v>829</v>
      </c>
    </row>
    <row r="176" spans="1:6" x14ac:dyDescent="0.35">
      <c r="A176" t="s">
        <v>1238</v>
      </c>
      <c r="B176" t="s">
        <v>982</v>
      </c>
      <c r="C176" t="s">
        <v>1239</v>
      </c>
      <c r="D176">
        <v>563.50446223702397</v>
      </c>
      <c r="E176" t="s">
        <v>1240</v>
      </c>
      <c r="F176" t="s">
        <v>1241</v>
      </c>
    </row>
    <row r="177" spans="1:6" x14ac:dyDescent="0.35">
      <c r="A177" t="s">
        <v>466</v>
      </c>
      <c r="B177" t="s">
        <v>1</v>
      </c>
      <c r="C177" t="s">
        <v>865</v>
      </c>
      <c r="D177">
        <v>708.48098842520506</v>
      </c>
      <c r="E177" t="s">
        <v>866</v>
      </c>
      <c r="F177" t="s">
        <v>867</v>
      </c>
    </row>
    <row r="178" spans="1:6" x14ac:dyDescent="0.35">
      <c r="A178" t="s">
        <v>830</v>
      </c>
      <c r="B178" t="s">
        <v>1</v>
      </c>
      <c r="C178" t="s">
        <v>831</v>
      </c>
      <c r="D178">
        <v>692.48607380520605</v>
      </c>
      <c r="E178" t="s">
        <v>832</v>
      </c>
      <c r="F178" t="s">
        <v>833</v>
      </c>
    </row>
    <row r="179" spans="1:6" x14ac:dyDescent="0.35">
      <c r="A179" t="s">
        <v>1246</v>
      </c>
      <c r="B179" t="s">
        <v>982</v>
      </c>
      <c r="C179" t="s">
        <v>1247</v>
      </c>
      <c r="D179">
        <v>565.52011230102403</v>
      </c>
      <c r="E179" t="s">
        <v>1248</v>
      </c>
      <c r="F179" t="s">
        <v>1249</v>
      </c>
    </row>
    <row r="180" spans="1:6" x14ac:dyDescent="0.35">
      <c r="A180" t="s">
        <v>398</v>
      </c>
      <c r="B180" t="s">
        <v>1</v>
      </c>
      <c r="C180" t="s">
        <v>399</v>
      </c>
      <c r="D180">
        <v>678.50680924920596</v>
      </c>
      <c r="E180" t="s">
        <v>821</v>
      </c>
      <c r="F180" t="s">
        <v>822</v>
      </c>
    </row>
    <row r="181" spans="1:6" x14ac:dyDescent="0.35">
      <c r="A181" t="s">
        <v>360</v>
      </c>
      <c r="B181" t="s">
        <v>1</v>
      </c>
      <c r="C181" t="s">
        <v>361</v>
      </c>
      <c r="D181">
        <v>633.48369227320495</v>
      </c>
      <c r="E181" t="s">
        <v>362</v>
      </c>
      <c r="F181" t="s">
        <v>363</v>
      </c>
    </row>
    <row r="182" spans="1:6" x14ac:dyDescent="0.35">
      <c r="A182" t="s">
        <v>890</v>
      </c>
      <c r="B182" t="s">
        <v>46</v>
      </c>
      <c r="C182" t="s">
        <v>891</v>
      </c>
      <c r="D182">
        <v>736.41598286120598</v>
      </c>
      <c r="E182" t="s">
        <v>892</v>
      </c>
      <c r="F182" t="s">
        <v>893</v>
      </c>
    </row>
    <row r="183" spans="1:6" x14ac:dyDescent="0.35">
      <c r="A183" t="s">
        <v>336</v>
      </c>
      <c r="B183" t="s">
        <v>1</v>
      </c>
      <c r="C183" t="s">
        <v>337</v>
      </c>
      <c r="D183">
        <v>575.50336507720499</v>
      </c>
      <c r="E183" t="s">
        <v>338</v>
      </c>
      <c r="F183" t="s">
        <v>339</v>
      </c>
    </row>
    <row r="184" spans="1:6" x14ac:dyDescent="0.35">
      <c r="A184" t="s">
        <v>340</v>
      </c>
      <c r="B184" t="s">
        <v>1</v>
      </c>
      <c r="C184" t="s">
        <v>341</v>
      </c>
      <c r="D184">
        <v>577.51901514120595</v>
      </c>
      <c r="E184" t="s">
        <v>779</v>
      </c>
      <c r="F184" t="s">
        <v>780</v>
      </c>
    </row>
    <row r="185" spans="1:6" x14ac:dyDescent="0.35">
      <c r="A185" t="s">
        <v>350</v>
      </c>
      <c r="B185" t="s">
        <v>46</v>
      </c>
      <c r="C185" t="s">
        <v>351</v>
      </c>
      <c r="D185">
        <v>615.49587438920605</v>
      </c>
      <c r="E185" t="s">
        <v>352</v>
      </c>
      <c r="F185" t="s">
        <v>353</v>
      </c>
    </row>
    <row r="186" spans="1:6" x14ac:dyDescent="0.35">
      <c r="A186" t="s">
        <v>1550</v>
      </c>
      <c r="B186" t="s">
        <v>982</v>
      </c>
      <c r="C186" t="s">
        <v>1551</v>
      </c>
      <c r="D186">
        <v>686.47660628102403</v>
      </c>
      <c r="E186" t="s">
        <v>1552</v>
      </c>
      <c r="F186" t="s">
        <v>1553</v>
      </c>
    </row>
    <row r="187" spans="1:6" x14ac:dyDescent="0.35">
      <c r="A187" t="s">
        <v>422</v>
      </c>
      <c r="B187" t="s">
        <v>1</v>
      </c>
      <c r="C187" t="s">
        <v>423</v>
      </c>
      <c r="D187">
        <v>704.48607380520502</v>
      </c>
      <c r="E187" t="s">
        <v>424</v>
      </c>
      <c r="F187" t="s">
        <v>425</v>
      </c>
    </row>
    <row r="188" spans="1:6" x14ac:dyDescent="0.35">
      <c r="A188" t="s">
        <v>354</v>
      </c>
      <c r="B188" t="s">
        <v>46</v>
      </c>
      <c r="C188" t="s">
        <v>355</v>
      </c>
      <c r="D188">
        <v>617.51152445320599</v>
      </c>
      <c r="E188" t="s">
        <v>797</v>
      </c>
      <c r="F188" t="s">
        <v>798</v>
      </c>
    </row>
    <row r="189" spans="1:6" x14ac:dyDescent="0.35">
      <c r="A189" t="s">
        <v>376</v>
      </c>
      <c r="B189" t="s">
        <v>1</v>
      </c>
      <c r="C189" t="s">
        <v>377</v>
      </c>
      <c r="D189">
        <v>659.50099558720603</v>
      </c>
      <c r="E189" t="s">
        <v>378</v>
      </c>
      <c r="F189" t="s">
        <v>379</v>
      </c>
    </row>
    <row r="190" spans="1:6" x14ac:dyDescent="0.35">
      <c r="A190" t="s">
        <v>1546</v>
      </c>
      <c r="B190" t="s">
        <v>982</v>
      </c>
      <c r="C190" t="s">
        <v>1547</v>
      </c>
      <c r="D190">
        <v>673.48135730302397</v>
      </c>
      <c r="E190" t="s">
        <v>1548</v>
      </c>
      <c r="F190" t="s">
        <v>1549</v>
      </c>
    </row>
    <row r="191" spans="1:6" x14ac:dyDescent="0.35">
      <c r="A191" t="s">
        <v>1280</v>
      </c>
      <c r="B191" t="s">
        <v>982</v>
      </c>
      <c r="C191" t="s">
        <v>1281</v>
      </c>
      <c r="D191">
        <v>672.49734172502394</v>
      </c>
      <c r="E191" t="s">
        <v>1282</v>
      </c>
      <c r="F191" t="s">
        <v>1283</v>
      </c>
    </row>
    <row r="192" spans="1:6" x14ac:dyDescent="0.35">
      <c r="A192" t="s">
        <v>1288</v>
      </c>
      <c r="B192" t="s">
        <v>982</v>
      </c>
      <c r="C192" t="s">
        <v>1289</v>
      </c>
      <c r="D192">
        <v>688.49225634502397</v>
      </c>
      <c r="E192" t="s">
        <v>1290</v>
      </c>
      <c r="F192" t="s">
        <v>1291</v>
      </c>
    </row>
    <row r="193" spans="1:6" x14ac:dyDescent="0.35">
      <c r="A193" t="s">
        <v>859</v>
      </c>
      <c r="B193" t="s">
        <v>1</v>
      </c>
      <c r="C193" t="s">
        <v>860</v>
      </c>
      <c r="D193">
        <v>706.50172386920599</v>
      </c>
      <c r="E193" t="s">
        <v>861</v>
      </c>
      <c r="F193" t="s">
        <v>862</v>
      </c>
    </row>
    <row r="194" spans="1:6" x14ac:dyDescent="0.35">
      <c r="A194" t="s">
        <v>834</v>
      </c>
      <c r="B194" t="s">
        <v>1</v>
      </c>
      <c r="C194" t="s">
        <v>835</v>
      </c>
      <c r="D194">
        <v>692.52245931320601</v>
      </c>
      <c r="E194" t="s">
        <v>836</v>
      </c>
      <c r="F194" t="s">
        <v>837</v>
      </c>
    </row>
    <row r="195" spans="1:6" x14ac:dyDescent="0.35">
      <c r="A195" t="s">
        <v>392</v>
      </c>
      <c r="B195" t="s">
        <v>1</v>
      </c>
      <c r="C195" t="s">
        <v>393</v>
      </c>
      <c r="D195">
        <v>675.54352911520596</v>
      </c>
      <c r="E195" t="s">
        <v>819</v>
      </c>
      <c r="F195" t="s">
        <v>820</v>
      </c>
    </row>
    <row r="196" spans="1:6" x14ac:dyDescent="0.35">
      <c r="A196" t="s">
        <v>471</v>
      </c>
      <c r="B196" t="s">
        <v>1</v>
      </c>
      <c r="C196" t="s">
        <v>472</v>
      </c>
      <c r="D196">
        <v>730.465338361205</v>
      </c>
      <c r="E196" t="s">
        <v>882</v>
      </c>
      <c r="F196" t="s">
        <v>883</v>
      </c>
    </row>
    <row r="197" spans="1:6" x14ac:dyDescent="0.35">
      <c r="A197" t="s">
        <v>475</v>
      </c>
      <c r="B197" t="s">
        <v>1</v>
      </c>
      <c r="C197" t="s">
        <v>476</v>
      </c>
      <c r="D197">
        <v>732.48098842520506</v>
      </c>
      <c r="E197" t="s">
        <v>477</v>
      </c>
      <c r="F197" t="s">
        <v>478</v>
      </c>
    </row>
    <row r="198" spans="1:6" x14ac:dyDescent="0.35">
      <c r="A198" t="s">
        <v>1259</v>
      </c>
      <c r="B198" t="s">
        <v>982</v>
      </c>
      <c r="C198" t="s">
        <v>1260</v>
      </c>
      <c r="D198">
        <v>589.52011230102403</v>
      </c>
      <c r="E198" t="s">
        <v>1261</v>
      </c>
      <c r="F198" t="s">
        <v>1262</v>
      </c>
    </row>
    <row r="199" spans="1:6" x14ac:dyDescent="0.35">
      <c r="A199" t="s">
        <v>1309</v>
      </c>
      <c r="B199" t="s">
        <v>982</v>
      </c>
      <c r="C199" t="s">
        <v>1310</v>
      </c>
      <c r="D199">
        <v>732.48208558502404</v>
      </c>
      <c r="E199" t="s">
        <v>1311</v>
      </c>
      <c r="F199" t="s">
        <v>1312</v>
      </c>
    </row>
    <row r="200" spans="1:6" x14ac:dyDescent="0.35">
      <c r="A200" t="s">
        <v>914</v>
      </c>
      <c r="B200" t="s">
        <v>46</v>
      </c>
      <c r="C200" t="s">
        <v>915</v>
      </c>
      <c r="D200">
        <v>758.49423318120603</v>
      </c>
      <c r="E200" t="s">
        <v>916</v>
      </c>
      <c r="F200" t="s">
        <v>917</v>
      </c>
    </row>
    <row r="201" spans="1:6" x14ac:dyDescent="0.35">
      <c r="A201" t="s">
        <v>908</v>
      </c>
      <c r="B201" t="s">
        <v>1</v>
      </c>
      <c r="C201" t="s">
        <v>909</v>
      </c>
      <c r="D201">
        <v>752.50720317320599</v>
      </c>
      <c r="E201" t="s">
        <v>910</v>
      </c>
      <c r="F201" t="s">
        <v>911</v>
      </c>
    </row>
    <row r="202" spans="1:6" x14ac:dyDescent="0.35">
      <c r="A202" t="s">
        <v>426</v>
      </c>
      <c r="B202" t="s">
        <v>1</v>
      </c>
      <c r="C202" t="s">
        <v>427</v>
      </c>
      <c r="D202">
        <v>704.52245931320499</v>
      </c>
      <c r="E202" t="s">
        <v>852</v>
      </c>
      <c r="F202" t="s">
        <v>853</v>
      </c>
    </row>
    <row r="203" spans="1:6" x14ac:dyDescent="0.35">
      <c r="A203" t="s">
        <v>842</v>
      </c>
      <c r="B203" t="s">
        <v>1</v>
      </c>
      <c r="C203" t="s">
        <v>843</v>
      </c>
      <c r="D203">
        <v>703.53844373520599</v>
      </c>
      <c r="E203" t="s">
        <v>844</v>
      </c>
      <c r="F203" t="s">
        <v>845</v>
      </c>
    </row>
    <row r="204" spans="1:6" x14ac:dyDescent="0.35">
      <c r="A204" t="s">
        <v>430</v>
      </c>
      <c r="B204" t="s">
        <v>1</v>
      </c>
      <c r="C204" t="s">
        <v>431</v>
      </c>
      <c r="D204">
        <v>706.53810937720596</v>
      </c>
      <c r="E204" t="s">
        <v>863</v>
      </c>
      <c r="F204" t="s">
        <v>864</v>
      </c>
    </row>
    <row r="205" spans="1:6" x14ac:dyDescent="0.35">
      <c r="A205" t="s">
        <v>838</v>
      </c>
      <c r="B205" t="s">
        <v>1</v>
      </c>
      <c r="C205" t="s">
        <v>839</v>
      </c>
      <c r="D205">
        <v>692.55884482120598</v>
      </c>
      <c r="E205" t="s">
        <v>840</v>
      </c>
      <c r="F205" t="s">
        <v>841</v>
      </c>
    </row>
    <row r="206" spans="1:6" x14ac:dyDescent="0.35">
      <c r="A206" t="s">
        <v>342</v>
      </c>
      <c r="B206" t="s">
        <v>1</v>
      </c>
      <c r="C206" t="s">
        <v>343</v>
      </c>
      <c r="D206">
        <v>603.53466520520601</v>
      </c>
      <c r="E206" t="s">
        <v>344</v>
      </c>
      <c r="F206" t="s">
        <v>345</v>
      </c>
    </row>
    <row r="207" spans="1:6" x14ac:dyDescent="0.35">
      <c r="A207" t="s">
        <v>400</v>
      </c>
      <c r="B207" t="s">
        <v>1</v>
      </c>
      <c r="C207" t="s">
        <v>401</v>
      </c>
      <c r="D207">
        <v>683.50099558720603</v>
      </c>
      <c r="E207" t="s">
        <v>402</v>
      </c>
      <c r="F207" t="s">
        <v>403</v>
      </c>
    </row>
    <row r="208" spans="1:6" x14ac:dyDescent="0.35">
      <c r="A208" t="s">
        <v>368</v>
      </c>
      <c r="B208" t="s">
        <v>46</v>
      </c>
      <c r="C208" t="s">
        <v>369</v>
      </c>
      <c r="D208">
        <v>643.52717451720503</v>
      </c>
      <c r="E208" t="s">
        <v>370</v>
      </c>
      <c r="F208" t="s">
        <v>371</v>
      </c>
    </row>
    <row r="209" spans="1:6" x14ac:dyDescent="0.35">
      <c r="A209" t="s">
        <v>404</v>
      </c>
      <c r="B209" t="s">
        <v>1</v>
      </c>
      <c r="C209" t="s">
        <v>405</v>
      </c>
      <c r="D209">
        <v>685.51664565120598</v>
      </c>
      <c r="E209" t="s">
        <v>406</v>
      </c>
      <c r="F209" t="s">
        <v>407</v>
      </c>
    </row>
    <row r="210" spans="1:6" x14ac:dyDescent="0.35">
      <c r="A210" t="s">
        <v>1554</v>
      </c>
      <c r="B210" t="s">
        <v>982</v>
      </c>
      <c r="C210" t="s">
        <v>1555</v>
      </c>
      <c r="D210">
        <v>699.49700736702403</v>
      </c>
      <c r="E210" t="s">
        <v>1556</v>
      </c>
      <c r="F210" t="s">
        <v>1557</v>
      </c>
    </row>
    <row r="211" spans="1:6" x14ac:dyDescent="0.35">
      <c r="A211" t="s">
        <v>1292</v>
      </c>
      <c r="B211" t="s">
        <v>982</v>
      </c>
      <c r="C211" t="s">
        <v>1293</v>
      </c>
      <c r="D211">
        <v>698.512991789024</v>
      </c>
      <c r="E211" t="s">
        <v>1294</v>
      </c>
      <c r="F211" t="s">
        <v>1295</v>
      </c>
    </row>
    <row r="212" spans="1:6" x14ac:dyDescent="0.35">
      <c r="A212" t="s">
        <v>432</v>
      </c>
      <c r="B212" t="s">
        <v>1</v>
      </c>
      <c r="C212" t="s">
        <v>433</v>
      </c>
      <c r="D212">
        <v>716.52245931320499</v>
      </c>
      <c r="E212" t="s">
        <v>434</v>
      </c>
      <c r="F212" t="s">
        <v>435</v>
      </c>
    </row>
    <row r="213" spans="1:6" x14ac:dyDescent="0.35">
      <c r="A213" t="s">
        <v>1558</v>
      </c>
      <c r="B213" t="s">
        <v>982</v>
      </c>
      <c r="C213" t="s">
        <v>1559</v>
      </c>
      <c r="D213">
        <v>701.51265743102397</v>
      </c>
      <c r="E213" t="s">
        <v>1560</v>
      </c>
      <c r="F213" t="s">
        <v>1561</v>
      </c>
    </row>
    <row r="214" spans="1:6" x14ac:dyDescent="0.35">
      <c r="A214" t="s">
        <v>416</v>
      </c>
      <c r="B214" t="s">
        <v>1</v>
      </c>
      <c r="C214" t="s">
        <v>417</v>
      </c>
      <c r="D214">
        <v>702.54319475720604</v>
      </c>
      <c r="E214" t="s">
        <v>418</v>
      </c>
      <c r="F214" t="s">
        <v>419</v>
      </c>
    </row>
    <row r="215" spans="1:6" x14ac:dyDescent="0.35">
      <c r="A215" t="s">
        <v>442</v>
      </c>
      <c r="B215" t="s">
        <v>1</v>
      </c>
      <c r="C215" t="s">
        <v>443</v>
      </c>
      <c r="D215">
        <v>718.53810937720596</v>
      </c>
      <c r="E215" t="s">
        <v>870</v>
      </c>
      <c r="F215" t="s">
        <v>871</v>
      </c>
    </row>
    <row r="216" spans="1:6" x14ac:dyDescent="0.35">
      <c r="A216" t="s">
        <v>411</v>
      </c>
      <c r="B216" t="s">
        <v>1</v>
      </c>
      <c r="C216" t="s">
        <v>412</v>
      </c>
      <c r="D216">
        <v>701.55917917920601</v>
      </c>
      <c r="E216" t="s">
        <v>413</v>
      </c>
      <c r="F216" t="s">
        <v>414</v>
      </c>
    </row>
    <row r="217" spans="1:6" x14ac:dyDescent="0.35">
      <c r="A217" t="s">
        <v>1297</v>
      </c>
      <c r="B217" t="s">
        <v>982</v>
      </c>
      <c r="C217" t="s">
        <v>1298</v>
      </c>
      <c r="D217">
        <v>702.544291917024</v>
      </c>
      <c r="E217" t="s">
        <v>1299</v>
      </c>
      <c r="F217" t="s">
        <v>1300</v>
      </c>
    </row>
    <row r="218" spans="1:6" x14ac:dyDescent="0.35">
      <c r="A218" t="s">
        <v>450</v>
      </c>
      <c r="B218" t="s">
        <v>1</v>
      </c>
      <c r="C218" t="s">
        <v>451</v>
      </c>
      <c r="D218">
        <v>720.55375944120499</v>
      </c>
      <c r="E218" t="s">
        <v>874</v>
      </c>
      <c r="F218" t="s">
        <v>875</v>
      </c>
    </row>
    <row r="219" spans="1:6" x14ac:dyDescent="0.35">
      <c r="A219" t="s">
        <v>420</v>
      </c>
      <c r="B219" t="s">
        <v>1</v>
      </c>
      <c r="C219" t="s">
        <v>421</v>
      </c>
      <c r="D219">
        <v>703.57482924320504</v>
      </c>
      <c r="E219" t="s">
        <v>846</v>
      </c>
      <c r="F219" t="s">
        <v>847</v>
      </c>
    </row>
    <row r="220" spans="1:6" x14ac:dyDescent="0.35">
      <c r="A220" t="s">
        <v>428</v>
      </c>
      <c r="B220" t="s">
        <v>1</v>
      </c>
      <c r="C220" t="s">
        <v>429</v>
      </c>
      <c r="D220">
        <v>705.59047930720601</v>
      </c>
      <c r="E220" t="s">
        <v>497</v>
      </c>
      <c r="F220" t="s">
        <v>854</v>
      </c>
    </row>
    <row r="221" spans="1:6" x14ac:dyDescent="0.35">
      <c r="A221" t="s">
        <v>496</v>
      </c>
      <c r="B221" t="s">
        <v>157</v>
      </c>
      <c r="C221" t="s">
        <v>495</v>
      </c>
      <c r="D221">
        <v>744.55418620720604</v>
      </c>
      <c r="E221" t="s">
        <v>497</v>
      </c>
      <c r="F221" t="s">
        <v>498</v>
      </c>
    </row>
    <row r="222" spans="1:6" x14ac:dyDescent="0.35">
      <c r="A222" t="s">
        <v>57</v>
      </c>
      <c r="B222" t="s">
        <v>1</v>
      </c>
      <c r="C222" t="s">
        <v>58</v>
      </c>
      <c r="D222">
        <v>156.04199878520799</v>
      </c>
      <c r="E222" t="s">
        <v>59</v>
      </c>
      <c r="F222" t="s">
        <v>60</v>
      </c>
    </row>
    <row r="223" spans="1:6" x14ac:dyDescent="0.35">
      <c r="A223" t="s">
        <v>990</v>
      </c>
      <c r="B223" t="s">
        <v>982</v>
      </c>
      <c r="C223" t="s">
        <v>991</v>
      </c>
      <c r="D223">
        <v>120.012450785025</v>
      </c>
      <c r="E223" t="s">
        <v>992</v>
      </c>
      <c r="F223" t="s">
        <v>993</v>
      </c>
    </row>
    <row r="224" spans="1:6" x14ac:dyDescent="0.35">
      <c r="A224" t="s">
        <v>669</v>
      </c>
      <c r="B224" t="s">
        <v>1</v>
      </c>
      <c r="C224" t="s">
        <v>670</v>
      </c>
      <c r="D224">
        <v>106.049847579207</v>
      </c>
      <c r="E224" t="s">
        <v>671</v>
      </c>
      <c r="F224" t="s">
        <v>672</v>
      </c>
    </row>
    <row r="225" spans="1:6" x14ac:dyDescent="0.35">
      <c r="A225" t="s">
        <v>1007</v>
      </c>
      <c r="B225" t="s">
        <v>982</v>
      </c>
      <c r="C225" t="s">
        <v>1008</v>
      </c>
      <c r="D225">
        <v>168.990726</v>
      </c>
      <c r="E225" t="s">
        <v>1009</v>
      </c>
      <c r="F225" t="s">
        <v>1010</v>
      </c>
    </row>
    <row r="226" spans="1:6" x14ac:dyDescent="0.35">
      <c r="A226" t="s">
        <v>696</v>
      </c>
      <c r="B226" t="s">
        <v>1</v>
      </c>
      <c r="C226" t="s">
        <v>697</v>
      </c>
      <c r="D226">
        <v>186.016177961208</v>
      </c>
      <c r="E226" t="s">
        <v>698</v>
      </c>
      <c r="F226" t="s">
        <v>699</v>
      </c>
    </row>
    <row r="227" spans="1:6" x14ac:dyDescent="0.35">
      <c r="A227" t="s">
        <v>1337</v>
      </c>
      <c r="B227" t="s">
        <v>982</v>
      </c>
      <c r="C227" t="s">
        <v>1338</v>
      </c>
      <c r="D227">
        <v>758.49773564902398</v>
      </c>
      <c r="E227" t="s">
        <v>1339</v>
      </c>
      <c r="F227" t="s">
        <v>1340</v>
      </c>
    </row>
    <row r="228" spans="1:6" x14ac:dyDescent="0.35">
      <c r="A228" t="s">
        <v>465</v>
      </c>
      <c r="B228" t="s">
        <v>1</v>
      </c>
      <c r="C228" t="s">
        <v>464</v>
      </c>
      <c r="D228">
        <v>728.52245931320601</v>
      </c>
      <c r="E228" t="s">
        <v>880</v>
      </c>
      <c r="F228" t="s">
        <v>881</v>
      </c>
    </row>
    <row r="229" spans="1:6" x14ac:dyDescent="0.35">
      <c r="A229" t="s">
        <v>1321</v>
      </c>
      <c r="B229" t="s">
        <v>982</v>
      </c>
      <c r="C229" t="s">
        <v>1322</v>
      </c>
      <c r="D229">
        <v>745.50248667102403</v>
      </c>
      <c r="E229" t="s">
        <v>1323</v>
      </c>
      <c r="F229" t="s">
        <v>1324</v>
      </c>
    </row>
    <row r="230" spans="1:6" x14ac:dyDescent="0.35">
      <c r="A230" t="s">
        <v>1341</v>
      </c>
      <c r="B230" t="s">
        <v>982</v>
      </c>
      <c r="C230" t="s">
        <v>1342</v>
      </c>
      <c r="D230">
        <v>760.51338571302404</v>
      </c>
      <c r="E230" t="s">
        <v>1343</v>
      </c>
      <c r="F230" t="s">
        <v>1344</v>
      </c>
    </row>
    <row r="231" spans="1:6" x14ac:dyDescent="0.35">
      <c r="A231" t="s">
        <v>473</v>
      </c>
      <c r="B231" t="s">
        <v>1</v>
      </c>
      <c r="C231" t="s">
        <v>474</v>
      </c>
      <c r="D231">
        <v>730.53810937720596</v>
      </c>
      <c r="E231" t="s">
        <v>884</v>
      </c>
      <c r="F231" t="s">
        <v>885</v>
      </c>
    </row>
    <row r="232" spans="1:6" x14ac:dyDescent="0.35">
      <c r="A232" t="s">
        <v>1317</v>
      </c>
      <c r="B232" t="s">
        <v>982</v>
      </c>
      <c r="C232" t="s">
        <v>1318</v>
      </c>
      <c r="D232">
        <v>744.518471093024</v>
      </c>
      <c r="E232" t="s">
        <v>1319</v>
      </c>
      <c r="F232" t="s">
        <v>1320</v>
      </c>
    </row>
    <row r="233" spans="1:6" x14ac:dyDescent="0.35">
      <c r="A233" t="s">
        <v>593</v>
      </c>
      <c r="B233" t="s">
        <v>1</v>
      </c>
      <c r="C233" t="s">
        <v>594</v>
      </c>
      <c r="D233">
        <v>796.523902129205</v>
      </c>
      <c r="E233" t="s">
        <v>595</v>
      </c>
      <c r="F233" t="s">
        <v>596</v>
      </c>
    </row>
    <row r="234" spans="1:6" x14ac:dyDescent="0.35">
      <c r="A234" t="s">
        <v>1326</v>
      </c>
      <c r="B234" t="s">
        <v>982</v>
      </c>
      <c r="C234" t="s">
        <v>1325</v>
      </c>
      <c r="D234">
        <v>747.51813673502397</v>
      </c>
      <c r="E234" t="s">
        <v>1327</v>
      </c>
      <c r="F234" t="s">
        <v>1328</v>
      </c>
    </row>
    <row r="235" spans="1:6" x14ac:dyDescent="0.35">
      <c r="A235" t="s">
        <v>939</v>
      </c>
      <c r="B235" t="s">
        <v>1</v>
      </c>
      <c r="C235" t="s">
        <v>940</v>
      </c>
      <c r="D235">
        <v>780.53850330120599</v>
      </c>
      <c r="E235" t="s">
        <v>941</v>
      </c>
      <c r="F235" t="s">
        <v>942</v>
      </c>
    </row>
    <row r="236" spans="1:6" x14ac:dyDescent="0.35">
      <c r="A236" t="s">
        <v>441</v>
      </c>
      <c r="B236" t="s">
        <v>1</v>
      </c>
      <c r="C236" t="s">
        <v>440</v>
      </c>
      <c r="D236">
        <v>716.55884482120496</v>
      </c>
      <c r="E236" t="s">
        <v>868</v>
      </c>
      <c r="F236" t="s">
        <v>869</v>
      </c>
    </row>
    <row r="237" spans="1:6" x14ac:dyDescent="0.35">
      <c r="A237" t="s">
        <v>517</v>
      </c>
      <c r="B237" t="s">
        <v>46</v>
      </c>
      <c r="C237" t="s">
        <v>518</v>
      </c>
      <c r="D237">
        <v>754.53570406920596</v>
      </c>
      <c r="E237" t="s">
        <v>519</v>
      </c>
      <c r="F237" t="s">
        <v>520</v>
      </c>
    </row>
    <row r="238" spans="1:6" x14ac:dyDescent="0.35">
      <c r="A238" t="s">
        <v>444</v>
      </c>
      <c r="B238" t="s">
        <v>1</v>
      </c>
      <c r="C238" t="s">
        <v>445</v>
      </c>
      <c r="D238">
        <v>718.57449488520501</v>
      </c>
      <c r="E238" t="s">
        <v>872</v>
      </c>
      <c r="F238" t="s">
        <v>873</v>
      </c>
    </row>
    <row r="239" spans="1:6" x14ac:dyDescent="0.35">
      <c r="A239" t="s">
        <v>479</v>
      </c>
      <c r="B239" t="s">
        <v>1</v>
      </c>
      <c r="C239" t="s">
        <v>480</v>
      </c>
      <c r="D239">
        <v>734.56940950520595</v>
      </c>
      <c r="E239" t="s">
        <v>481</v>
      </c>
      <c r="F239" t="s">
        <v>482</v>
      </c>
    </row>
    <row r="240" spans="1:6" x14ac:dyDescent="0.35">
      <c r="A240" t="s">
        <v>452</v>
      </c>
      <c r="B240" t="s">
        <v>1</v>
      </c>
      <c r="C240" t="s">
        <v>453</v>
      </c>
      <c r="D240">
        <v>720.59014494920598</v>
      </c>
      <c r="E240" t="s">
        <v>454</v>
      </c>
      <c r="F240" t="s">
        <v>455</v>
      </c>
    </row>
    <row r="241" spans="1:6" x14ac:dyDescent="0.35">
      <c r="A241" t="s">
        <v>487</v>
      </c>
      <c r="B241" t="s">
        <v>46</v>
      </c>
      <c r="C241" t="s">
        <v>488</v>
      </c>
      <c r="D241">
        <v>744.49383925720497</v>
      </c>
      <c r="E241" t="s">
        <v>894</v>
      </c>
      <c r="F241" t="s">
        <v>895</v>
      </c>
    </row>
    <row r="242" spans="1:6" x14ac:dyDescent="0.35">
      <c r="A242" t="s">
        <v>380</v>
      </c>
      <c r="B242" t="s">
        <v>46</v>
      </c>
      <c r="C242" t="s">
        <v>381</v>
      </c>
      <c r="D242">
        <v>667.52717451720503</v>
      </c>
      <c r="E242" t="s">
        <v>382</v>
      </c>
      <c r="F242" t="s">
        <v>383</v>
      </c>
    </row>
    <row r="243" spans="1:6" x14ac:dyDescent="0.35">
      <c r="A243" t="s">
        <v>460</v>
      </c>
      <c r="B243" t="s">
        <v>1</v>
      </c>
      <c r="C243" t="s">
        <v>461</v>
      </c>
      <c r="D243">
        <v>724.52754469320598</v>
      </c>
      <c r="E243" t="s">
        <v>462</v>
      </c>
      <c r="F243" t="s">
        <v>463</v>
      </c>
    </row>
    <row r="244" spans="1:6" x14ac:dyDescent="0.35">
      <c r="A244" t="s">
        <v>1573</v>
      </c>
      <c r="B244" t="s">
        <v>982</v>
      </c>
      <c r="C244" t="s">
        <v>1574</v>
      </c>
      <c r="D244">
        <v>738.50790640902403</v>
      </c>
      <c r="E244" t="s">
        <v>1575</v>
      </c>
      <c r="F244" t="s">
        <v>1576</v>
      </c>
    </row>
    <row r="245" spans="1:6" x14ac:dyDescent="0.35">
      <c r="A245" t="s">
        <v>384</v>
      </c>
      <c r="B245" t="s">
        <v>46</v>
      </c>
      <c r="C245" t="s">
        <v>385</v>
      </c>
      <c r="D245">
        <v>669.54282458120497</v>
      </c>
      <c r="E245" t="s">
        <v>386</v>
      </c>
      <c r="F245" t="s">
        <v>387</v>
      </c>
    </row>
    <row r="246" spans="1:6" x14ac:dyDescent="0.35">
      <c r="A246" t="s">
        <v>1305</v>
      </c>
      <c r="B246" t="s">
        <v>982</v>
      </c>
      <c r="C246" t="s">
        <v>1306</v>
      </c>
      <c r="D246">
        <v>724.52864185302406</v>
      </c>
      <c r="E246" t="s">
        <v>1307</v>
      </c>
      <c r="F246" t="s">
        <v>1308</v>
      </c>
    </row>
    <row r="247" spans="1:6" x14ac:dyDescent="0.35">
      <c r="A247" t="s">
        <v>1313</v>
      </c>
      <c r="B247" t="s">
        <v>982</v>
      </c>
      <c r="C247" t="s">
        <v>1314</v>
      </c>
      <c r="D247">
        <v>740.52355647302397</v>
      </c>
      <c r="E247" t="s">
        <v>1315</v>
      </c>
      <c r="F247" t="s">
        <v>1316</v>
      </c>
    </row>
    <row r="248" spans="1:6" x14ac:dyDescent="0.35">
      <c r="A248" t="s">
        <v>1577</v>
      </c>
      <c r="B248" t="s">
        <v>982</v>
      </c>
      <c r="C248" t="s">
        <v>1578</v>
      </c>
      <c r="D248">
        <v>774.52903577702398</v>
      </c>
      <c r="E248" t="s">
        <v>1579</v>
      </c>
      <c r="F248" t="s">
        <v>1580</v>
      </c>
    </row>
    <row r="249" spans="1:6" x14ac:dyDescent="0.35">
      <c r="A249" t="s">
        <v>1565</v>
      </c>
      <c r="B249" t="s">
        <v>982</v>
      </c>
      <c r="C249" t="s">
        <v>1566</v>
      </c>
      <c r="D249">
        <v>726.544291917024</v>
      </c>
      <c r="E249" t="s">
        <v>1567</v>
      </c>
      <c r="F249" t="s">
        <v>1568</v>
      </c>
    </row>
    <row r="250" spans="1:6" x14ac:dyDescent="0.35">
      <c r="A250" t="s">
        <v>493</v>
      </c>
      <c r="B250" t="s">
        <v>1</v>
      </c>
      <c r="C250" t="s">
        <v>494</v>
      </c>
      <c r="D250">
        <v>744.55375944120499</v>
      </c>
      <c r="E250" t="s">
        <v>896</v>
      </c>
      <c r="F250" t="s">
        <v>897</v>
      </c>
    </row>
    <row r="251" spans="1:6" x14ac:dyDescent="0.35">
      <c r="A251" t="s">
        <v>1581</v>
      </c>
      <c r="B251" t="s">
        <v>982</v>
      </c>
      <c r="C251" t="s">
        <v>1582</v>
      </c>
      <c r="D251">
        <v>776.54468584102403</v>
      </c>
      <c r="E251" t="s">
        <v>1583</v>
      </c>
      <c r="F251" t="s">
        <v>1584</v>
      </c>
    </row>
    <row r="252" spans="1:6" x14ac:dyDescent="0.35">
      <c r="A252" t="s">
        <v>1569</v>
      </c>
      <c r="B252" t="s">
        <v>982</v>
      </c>
      <c r="C252" t="s">
        <v>1570</v>
      </c>
      <c r="D252">
        <v>728.55994198102405</v>
      </c>
      <c r="E252" t="s">
        <v>1571</v>
      </c>
      <c r="F252" t="s">
        <v>1572</v>
      </c>
    </row>
    <row r="253" spans="1:6" x14ac:dyDescent="0.35">
      <c r="A253" t="s">
        <v>501</v>
      </c>
      <c r="B253" t="s">
        <v>1</v>
      </c>
      <c r="C253" t="s">
        <v>502</v>
      </c>
      <c r="D253">
        <v>746.56940950520504</v>
      </c>
      <c r="E253" t="s">
        <v>900</v>
      </c>
      <c r="F253" t="s">
        <v>901</v>
      </c>
    </row>
    <row r="254" spans="1:6" x14ac:dyDescent="0.35">
      <c r="A254" t="s">
        <v>505</v>
      </c>
      <c r="B254" t="s">
        <v>1</v>
      </c>
      <c r="C254" t="s">
        <v>506</v>
      </c>
      <c r="D254">
        <v>748.58505956920499</v>
      </c>
      <c r="E254" t="s">
        <v>507</v>
      </c>
      <c r="F254" t="s">
        <v>508</v>
      </c>
    </row>
    <row r="255" spans="1:6" x14ac:dyDescent="0.35">
      <c r="A255" t="s">
        <v>886</v>
      </c>
      <c r="B255" t="s">
        <v>1</v>
      </c>
      <c r="C255" t="s">
        <v>887</v>
      </c>
      <c r="D255">
        <v>731.60612937120504</v>
      </c>
      <c r="E255" t="s">
        <v>888</v>
      </c>
      <c r="F255" t="s">
        <v>889</v>
      </c>
    </row>
    <row r="256" spans="1:6" x14ac:dyDescent="0.35">
      <c r="A256" t="s">
        <v>514</v>
      </c>
      <c r="B256" t="s">
        <v>1</v>
      </c>
      <c r="C256" t="s">
        <v>513</v>
      </c>
      <c r="D256">
        <v>752.52245931320601</v>
      </c>
      <c r="E256" t="s">
        <v>515</v>
      </c>
      <c r="F256" t="s">
        <v>516</v>
      </c>
    </row>
    <row r="257" spans="1:6" x14ac:dyDescent="0.35">
      <c r="A257" t="s">
        <v>522</v>
      </c>
      <c r="B257" t="s">
        <v>1</v>
      </c>
      <c r="C257" t="s">
        <v>521</v>
      </c>
      <c r="D257">
        <v>754.53810937720596</v>
      </c>
      <c r="E257" t="s">
        <v>523</v>
      </c>
      <c r="F257" t="s">
        <v>524</v>
      </c>
    </row>
    <row r="258" spans="1:6" x14ac:dyDescent="0.35">
      <c r="A258" t="s">
        <v>1345</v>
      </c>
      <c r="B258" t="s">
        <v>982</v>
      </c>
      <c r="C258" t="s">
        <v>1346</v>
      </c>
      <c r="D258">
        <v>771.51813673502397</v>
      </c>
      <c r="E258" t="s">
        <v>1347</v>
      </c>
      <c r="F258" t="s">
        <v>1348</v>
      </c>
    </row>
    <row r="259" spans="1:6" x14ac:dyDescent="0.35">
      <c r="A259" t="s">
        <v>1353</v>
      </c>
      <c r="B259" t="s">
        <v>982</v>
      </c>
      <c r="C259" t="s">
        <v>1354</v>
      </c>
      <c r="D259">
        <v>786.52903577702398</v>
      </c>
      <c r="E259" t="s">
        <v>1355</v>
      </c>
      <c r="F259" t="s">
        <v>1356</v>
      </c>
    </row>
    <row r="260" spans="1:6" x14ac:dyDescent="0.35">
      <c r="A260" t="s">
        <v>526</v>
      </c>
      <c r="B260" t="s">
        <v>1</v>
      </c>
      <c r="C260" t="s">
        <v>525</v>
      </c>
      <c r="D260">
        <v>756.55375944120601</v>
      </c>
      <c r="E260" t="s">
        <v>912</v>
      </c>
      <c r="F260" t="s">
        <v>913</v>
      </c>
    </row>
    <row r="261" spans="1:6" x14ac:dyDescent="0.35">
      <c r="A261" t="s">
        <v>1349</v>
      </c>
      <c r="B261" t="s">
        <v>982</v>
      </c>
      <c r="C261" t="s">
        <v>1350</v>
      </c>
      <c r="D261">
        <v>773.53378679902403</v>
      </c>
      <c r="E261" t="s">
        <v>1351</v>
      </c>
      <c r="F261" t="s">
        <v>1352</v>
      </c>
    </row>
    <row r="262" spans="1:6" x14ac:dyDescent="0.35">
      <c r="A262" t="s">
        <v>589</v>
      </c>
      <c r="B262" t="s">
        <v>1</v>
      </c>
      <c r="C262" t="s">
        <v>590</v>
      </c>
      <c r="D262">
        <v>790.55923874520602</v>
      </c>
      <c r="E262" t="s">
        <v>591</v>
      </c>
      <c r="F262" t="s">
        <v>592</v>
      </c>
    </row>
    <row r="263" spans="1:6" x14ac:dyDescent="0.35">
      <c r="A263" t="s">
        <v>483</v>
      </c>
      <c r="B263" t="s">
        <v>1</v>
      </c>
      <c r="C263" t="s">
        <v>484</v>
      </c>
      <c r="D263">
        <v>742.57449488520604</v>
      </c>
      <c r="E263" t="s">
        <v>485</v>
      </c>
      <c r="F263" t="s">
        <v>486</v>
      </c>
    </row>
    <row r="264" spans="1:6" x14ac:dyDescent="0.35">
      <c r="A264" t="s">
        <v>527</v>
      </c>
      <c r="B264" t="s">
        <v>1</v>
      </c>
      <c r="C264" t="s">
        <v>528</v>
      </c>
      <c r="D264">
        <v>758.56940950520595</v>
      </c>
      <c r="E264" t="s">
        <v>922</v>
      </c>
      <c r="F264" t="s">
        <v>923</v>
      </c>
    </row>
    <row r="265" spans="1:6" x14ac:dyDescent="0.35">
      <c r="A265" t="s">
        <v>636</v>
      </c>
      <c r="B265" t="s">
        <v>1</v>
      </c>
      <c r="C265" t="s">
        <v>637</v>
      </c>
      <c r="D265">
        <v>824.55520225720602</v>
      </c>
      <c r="E265" t="s">
        <v>638</v>
      </c>
      <c r="F265" t="s">
        <v>639</v>
      </c>
    </row>
    <row r="266" spans="1:6" x14ac:dyDescent="0.35">
      <c r="A266" t="s">
        <v>610</v>
      </c>
      <c r="B266" t="s">
        <v>46</v>
      </c>
      <c r="C266" t="s">
        <v>611</v>
      </c>
      <c r="D266">
        <v>799.54593439520499</v>
      </c>
      <c r="E266" t="s">
        <v>612</v>
      </c>
      <c r="F266" t="s">
        <v>613</v>
      </c>
    </row>
    <row r="267" spans="1:6" x14ac:dyDescent="0.35">
      <c r="A267" t="s">
        <v>961</v>
      </c>
      <c r="B267" t="s">
        <v>1</v>
      </c>
      <c r="C267" t="s">
        <v>962</v>
      </c>
      <c r="D267">
        <v>808.56980342920599</v>
      </c>
      <c r="E267" t="s">
        <v>963</v>
      </c>
      <c r="F267" t="s">
        <v>964</v>
      </c>
    </row>
    <row r="268" spans="1:6" x14ac:dyDescent="0.35">
      <c r="A268" t="s">
        <v>499</v>
      </c>
      <c r="B268" t="s">
        <v>1</v>
      </c>
      <c r="C268" t="s">
        <v>500</v>
      </c>
      <c r="D268">
        <v>744.59014494920496</v>
      </c>
      <c r="E268" t="s">
        <v>898</v>
      </c>
      <c r="F268" t="s">
        <v>899</v>
      </c>
    </row>
    <row r="269" spans="1:6" x14ac:dyDescent="0.35">
      <c r="A269" t="s">
        <v>529</v>
      </c>
      <c r="B269" t="s">
        <v>1</v>
      </c>
      <c r="C269" t="s">
        <v>530</v>
      </c>
      <c r="D269">
        <v>760.58505956920601</v>
      </c>
      <c r="E269" t="s">
        <v>924</v>
      </c>
      <c r="F269" t="s">
        <v>925</v>
      </c>
    </row>
    <row r="270" spans="1:6" x14ac:dyDescent="0.35">
      <c r="A270" t="s">
        <v>503</v>
      </c>
      <c r="B270" t="s">
        <v>1</v>
      </c>
      <c r="C270" t="s">
        <v>504</v>
      </c>
      <c r="D270">
        <v>746.60579501320501</v>
      </c>
      <c r="E270" t="s">
        <v>902</v>
      </c>
      <c r="F270" t="s">
        <v>903</v>
      </c>
    </row>
    <row r="271" spans="1:6" x14ac:dyDescent="0.35">
      <c r="A271" t="s">
        <v>575</v>
      </c>
      <c r="B271" t="s">
        <v>46</v>
      </c>
      <c r="C271" t="s">
        <v>576</v>
      </c>
      <c r="D271">
        <v>784.58265426120602</v>
      </c>
      <c r="E271" t="s">
        <v>945</v>
      </c>
      <c r="F271" t="s">
        <v>946</v>
      </c>
    </row>
    <row r="272" spans="1:6" x14ac:dyDescent="0.35">
      <c r="A272" t="s">
        <v>904</v>
      </c>
      <c r="B272" t="s">
        <v>1</v>
      </c>
      <c r="C272" t="s">
        <v>905</v>
      </c>
      <c r="D272">
        <v>748.62144507720598</v>
      </c>
      <c r="E272" t="s">
        <v>906</v>
      </c>
      <c r="F272" t="s">
        <v>907</v>
      </c>
    </row>
    <row r="273" spans="1:6" x14ac:dyDescent="0.35">
      <c r="A273" t="s">
        <v>467</v>
      </c>
      <c r="B273" t="s">
        <v>46</v>
      </c>
      <c r="C273" t="s">
        <v>468</v>
      </c>
      <c r="D273">
        <v>730.46530254320498</v>
      </c>
      <c r="E273" t="s">
        <v>469</v>
      </c>
      <c r="F273" t="s">
        <v>470</v>
      </c>
    </row>
    <row r="274" spans="1:6" x14ac:dyDescent="0.35">
      <c r="A274" t="s">
        <v>876</v>
      </c>
      <c r="B274" t="s">
        <v>1</v>
      </c>
      <c r="C274" t="s">
        <v>877</v>
      </c>
      <c r="D274">
        <v>726.49392259920603</v>
      </c>
      <c r="E274" t="s">
        <v>878</v>
      </c>
      <c r="F274" t="s">
        <v>879</v>
      </c>
    </row>
    <row r="275" spans="1:6" x14ac:dyDescent="0.35">
      <c r="A275" t="s">
        <v>489</v>
      </c>
      <c r="B275" t="s">
        <v>1</v>
      </c>
      <c r="C275" t="s">
        <v>490</v>
      </c>
      <c r="D275">
        <v>744.49624456520496</v>
      </c>
      <c r="E275" t="s">
        <v>491</v>
      </c>
      <c r="F275" t="s">
        <v>492</v>
      </c>
    </row>
    <row r="276" spans="1:6" x14ac:dyDescent="0.35">
      <c r="A276" t="s">
        <v>535</v>
      </c>
      <c r="B276" t="s">
        <v>46</v>
      </c>
      <c r="C276" t="s">
        <v>536</v>
      </c>
      <c r="D276">
        <v>768.49383925720599</v>
      </c>
      <c r="E276" t="s">
        <v>537</v>
      </c>
      <c r="F276" t="s">
        <v>538</v>
      </c>
    </row>
    <row r="277" spans="1:6" x14ac:dyDescent="0.35">
      <c r="A277" t="s">
        <v>545</v>
      </c>
      <c r="B277" t="s">
        <v>46</v>
      </c>
      <c r="C277" t="s">
        <v>546</v>
      </c>
      <c r="D277">
        <v>770.50948932120605</v>
      </c>
      <c r="E277" t="s">
        <v>928</v>
      </c>
      <c r="F277" t="s">
        <v>929</v>
      </c>
    </row>
    <row r="278" spans="1:6" x14ac:dyDescent="0.35">
      <c r="A278" t="s">
        <v>509</v>
      </c>
      <c r="B278" t="s">
        <v>1</v>
      </c>
      <c r="C278" t="s">
        <v>510</v>
      </c>
      <c r="D278">
        <v>750.54319475720604</v>
      </c>
      <c r="E278" t="s">
        <v>511</v>
      </c>
      <c r="F278" t="s">
        <v>512</v>
      </c>
    </row>
    <row r="279" spans="1:6" x14ac:dyDescent="0.35">
      <c r="A279" t="s">
        <v>532</v>
      </c>
      <c r="B279" t="s">
        <v>1</v>
      </c>
      <c r="C279" t="s">
        <v>531</v>
      </c>
      <c r="D279">
        <v>766.53810937720596</v>
      </c>
      <c r="E279" t="s">
        <v>533</v>
      </c>
      <c r="F279" t="s">
        <v>534</v>
      </c>
    </row>
    <row r="280" spans="1:6" x14ac:dyDescent="0.35">
      <c r="A280" t="s">
        <v>1329</v>
      </c>
      <c r="B280" t="s">
        <v>982</v>
      </c>
      <c r="C280" t="s">
        <v>1330</v>
      </c>
      <c r="D280">
        <v>750.544291917024</v>
      </c>
      <c r="E280" t="s">
        <v>1331</v>
      </c>
      <c r="F280" t="s">
        <v>1332</v>
      </c>
    </row>
    <row r="281" spans="1:6" x14ac:dyDescent="0.35">
      <c r="A281" t="s">
        <v>539</v>
      </c>
      <c r="B281" t="s">
        <v>1</v>
      </c>
      <c r="C281" t="s">
        <v>540</v>
      </c>
      <c r="D281">
        <v>768.55375944120499</v>
      </c>
      <c r="E281" t="s">
        <v>541</v>
      </c>
      <c r="F281" t="s">
        <v>542</v>
      </c>
    </row>
    <row r="282" spans="1:6" x14ac:dyDescent="0.35">
      <c r="A282" t="s">
        <v>1377</v>
      </c>
      <c r="B282" t="s">
        <v>982</v>
      </c>
      <c r="C282" t="s">
        <v>1378</v>
      </c>
      <c r="D282">
        <v>833.51853065902401</v>
      </c>
      <c r="E282" t="s">
        <v>1379</v>
      </c>
      <c r="F282" t="s">
        <v>1380</v>
      </c>
    </row>
    <row r="283" spans="1:6" x14ac:dyDescent="0.35">
      <c r="A283" t="s">
        <v>1333</v>
      </c>
      <c r="B283" t="s">
        <v>982</v>
      </c>
      <c r="C283" t="s">
        <v>1334</v>
      </c>
      <c r="D283">
        <v>752.55994198102405</v>
      </c>
      <c r="E283" t="s">
        <v>1335</v>
      </c>
      <c r="F283" t="s">
        <v>1336</v>
      </c>
    </row>
    <row r="284" spans="1:6" x14ac:dyDescent="0.35">
      <c r="A284" t="s">
        <v>547</v>
      </c>
      <c r="B284" t="s">
        <v>1</v>
      </c>
      <c r="C284" t="s">
        <v>548</v>
      </c>
      <c r="D284">
        <v>770.56940950520595</v>
      </c>
      <c r="E284" t="s">
        <v>549</v>
      </c>
      <c r="F284" t="s">
        <v>550</v>
      </c>
    </row>
    <row r="285" spans="1:6" x14ac:dyDescent="0.35">
      <c r="A285" t="s">
        <v>1381</v>
      </c>
      <c r="B285" t="s">
        <v>982</v>
      </c>
      <c r="C285" t="s">
        <v>1382</v>
      </c>
      <c r="D285">
        <v>835.53418072302395</v>
      </c>
      <c r="E285" t="s">
        <v>1383</v>
      </c>
      <c r="F285" t="s">
        <v>1384</v>
      </c>
    </row>
    <row r="286" spans="1:6" x14ac:dyDescent="0.35">
      <c r="A286" t="s">
        <v>1585</v>
      </c>
      <c r="B286" t="s">
        <v>982</v>
      </c>
      <c r="C286" t="s">
        <v>1586</v>
      </c>
      <c r="D286">
        <v>802.56033590502398</v>
      </c>
      <c r="E286" t="s">
        <v>1587</v>
      </c>
      <c r="F286" t="s">
        <v>1588</v>
      </c>
    </row>
    <row r="287" spans="1:6" x14ac:dyDescent="0.35">
      <c r="A287" t="s">
        <v>557</v>
      </c>
      <c r="B287" t="s">
        <v>1</v>
      </c>
      <c r="C287" t="s">
        <v>558</v>
      </c>
      <c r="D287">
        <v>772.58505956920601</v>
      </c>
      <c r="E287" t="s">
        <v>559</v>
      </c>
      <c r="F287" t="s">
        <v>560</v>
      </c>
    </row>
    <row r="288" spans="1:6" x14ac:dyDescent="0.35">
      <c r="A288" t="s">
        <v>1361</v>
      </c>
      <c r="B288" t="s">
        <v>982</v>
      </c>
      <c r="C288" t="s">
        <v>1362</v>
      </c>
      <c r="D288">
        <v>804.57598596902403</v>
      </c>
      <c r="E288" t="s">
        <v>1363</v>
      </c>
      <c r="F288" t="s">
        <v>1364</v>
      </c>
    </row>
    <row r="289" spans="1:6" x14ac:dyDescent="0.35">
      <c r="A289" t="s">
        <v>563</v>
      </c>
      <c r="B289" t="s">
        <v>1</v>
      </c>
      <c r="C289" t="s">
        <v>564</v>
      </c>
      <c r="D289">
        <v>774.60070963320595</v>
      </c>
      <c r="E289" t="s">
        <v>934</v>
      </c>
      <c r="F289" t="s">
        <v>935</v>
      </c>
    </row>
    <row r="290" spans="1:6" x14ac:dyDescent="0.35">
      <c r="A290" t="s">
        <v>566</v>
      </c>
      <c r="B290" t="s">
        <v>1</v>
      </c>
      <c r="C290" t="s">
        <v>565</v>
      </c>
      <c r="D290">
        <v>778.53810937720596</v>
      </c>
      <c r="E290" t="s">
        <v>567</v>
      </c>
      <c r="F290" t="s">
        <v>568</v>
      </c>
    </row>
    <row r="291" spans="1:6" x14ac:dyDescent="0.35">
      <c r="A291" t="s">
        <v>1589</v>
      </c>
      <c r="B291" t="s">
        <v>982</v>
      </c>
      <c r="C291" t="s">
        <v>1590</v>
      </c>
      <c r="D291">
        <v>810.52903577702398</v>
      </c>
      <c r="E291" t="s">
        <v>1591</v>
      </c>
      <c r="F291" t="s">
        <v>1592</v>
      </c>
    </row>
    <row r="292" spans="1:6" x14ac:dyDescent="0.35">
      <c r="A292" t="s">
        <v>570</v>
      </c>
      <c r="B292" t="s">
        <v>1</v>
      </c>
      <c r="C292" t="s">
        <v>569</v>
      </c>
      <c r="D292">
        <v>780.55375944120499</v>
      </c>
      <c r="E292" t="s">
        <v>571</v>
      </c>
      <c r="F292" t="s">
        <v>572</v>
      </c>
    </row>
    <row r="293" spans="1:6" x14ac:dyDescent="0.35">
      <c r="A293" t="s">
        <v>1357</v>
      </c>
      <c r="B293" t="s">
        <v>982</v>
      </c>
      <c r="C293" t="s">
        <v>1358</v>
      </c>
      <c r="D293">
        <v>797.53378679902403</v>
      </c>
      <c r="E293" t="s">
        <v>1359</v>
      </c>
      <c r="F293" t="s">
        <v>1360</v>
      </c>
    </row>
    <row r="294" spans="1:6" x14ac:dyDescent="0.35">
      <c r="A294" t="s">
        <v>1593</v>
      </c>
      <c r="B294" t="s">
        <v>982</v>
      </c>
      <c r="C294" t="s">
        <v>1594</v>
      </c>
      <c r="D294">
        <v>812.54468584102403</v>
      </c>
      <c r="E294" t="s">
        <v>1595</v>
      </c>
      <c r="F294" t="s">
        <v>1596</v>
      </c>
    </row>
    <row r="295" spans="1:6" x14ac:dyDescent="0.35">
      <c r="A295" t="s">
        <v>574</v>
      </c>
      <c r="B295" t="s">
        <v>1</v>
      </c>
      <c r="C295" t="s">
        <v>573</v>
      </c>
      <c r="D295">
        <v>782.56940950520595</v>
      </c>
      <c r="E295" t="s">
        <v>943</v>
      </c>
      <c r="F295" t="s">
        <v>944</v>
      </c>
    </row>
    <row r="296" spans="1:6" x14ac:dyDescent="0.35">
      <c r="A296" t="s">
        <v>1365</v>
      </c>
      <c r="B296" t="s">
        <v>982</v>
      </c>
      <c r="C296" t="s">
        <v>1366</v>
      </c>
      <c r="D296">
        <v>814.56033590502398</v>
      </c>
      <c r="E296" t="s">
        <v>1367</v>
      </c>
      <c r="F296" t="s">
        <v>1368</v>
      </c>
    </row>
    <row r="297" spans="1:6" x14ac:dyDescent="0.35">
      <c r="A297" t="s">
        <v>544</v>
      </c>
      <c r="B297" t="s">
        <v>1</v>
      </c>
      <c r="C297" t="s">
        <v>543</v>
      </c>
      <c r="D297">
        <v>768.59014494920598</v>
      </c>
      <c r="E297" t="s">
        <v>926</v>
      </c>
      <c r="F297" t="s">
        <v>927</v>
      </c>
    </row>
    <row r="298" spans="1:6" x14ac:dyDescent="0.35">
      <c r="A298" t="s">
        <v>578</v>
      </c>
      <c r="B298" t="s">
        <v>1</v>
      </c>
      <c r="C298" t="s">
        <v>577</v>
      </c>
      <c r="D298">
        <v>784.58505956920499</v>
      </c>
      <c r="E298" t="s">
        <v>947</v>
      </c>
      <c r="F298" t="s">
        <v>948</v>
      </c>
    </row>
    <row r="299" spans="1:6" x14ac:dyDescent="0.35">
      <c r="A299" t="s">
        <v>1369</v>
      </c>
      <c r="B299" t="s">
        <v>982</v>
      </c>
      <c r="C299" t="s">
        <v>1370</v>
      </c>
      <c r="D299">
        <v>816.57598596902403</v>
      </c>
      <c r="E299" t="s">
        <v>1371</v>
      </c>
      <c r="F299" t="s">
        <v>1372</v>
      </c>
    </row>
    <row r="300" spans="1:6" x14ac:dyDescent="0.35">
      <c r="A300" t="s">
        <v>551</v>
      </c>
      <c r="B300" t="s">
        <v>1</v>
      </c>
      <c r="C300" t="s">
        <v>552</v>
      </c>
      <c r="D300">
        <v>770.60579501320603</v>
      </c>
      <c r="E300" t="s">
        <v>930</v>
      </c>
      <c r="F300" t="s">
        <v>931</v>
      </c>
    </row>
    <row r="301" spans="1:6" x14ac:dyDescent="0.35">
      <c r="A301" t="s">
        <v>583</v>
      </c>
      <c r="B301" t="s">
        <v>1</v>
      </c>
      <c r="C301" t="s">
        <v>584</v>
      </c>
      <c r="D301">
        <v>786.60070963320595</v>
      </c>
      <c r="E301" t="s">
        <v>949</v>
      </c>
      <c r="F301" t="s">
        <v>950</v>
      </c>
    </row>
    <row r="302" spans="1:6" x14ac:dyDescent="0.35">
      <c r="A302" t="s">
        <v>561</v>
      </c>
      <c r="B302" t="s">
        <v>1</v>
      </c>
      <c r="C302" t="s">
        <v>562</v>
      </c>
      <c r="D302">
        <v>772.62144507720598</v>
      </c>
      <c r="E302" t="s">
        <v>932</v>
      </c>
      <c r="F302" t="s">
        <v>933</v>
      </c>
    </row>
    <row r="303" spans="1:6" x14ac:dyDescent="0.35">
      <c r="A303" t="s">
        <v>587</v>
      </c>
      <c r="B303" t="s">
        <v>1</v>
      </c>
      <c r="C303" t="s">
        <v>588</v>
      </c>
      <c r="D303">
        <v>788.61635969720601</v>
      </c>
      <c r="E303" t="s">
        <v>953</v>
      </c>
      <c r="F303" t="s">
        <v>954</v>
      </c>
    </row>
    <row r="304" spans="1:6" x14ac:dyDescent="0.35">
      <c r="A304" t="s">
        <v>603</v>
      </c>
      <c r="B304" t="s">
        <v>1</v>
      </c>
      <c r="C304" t="s">
        <v>936</v>
      </c>
      <c r="D304">
        <v>774.63709514120501</v>
      </c>
      <c r="E304" t="s">
        <v>937</v>
      </c>
      <c r="F304" t="s">
        <v>938</v>
      </c>
    </row>
    <row r="305" spans="1:6" x14ac:dyDescent="0.35">
      <c r="A305" t="s">
        <v>553</v>
      </c>
      <c r="B305" t="s">
        <v>1</v>
      </c>
      <c r="C305" t="s">
        <v>554</v>
      </c>
      <c r="D305">
        <v>772.52754469320598</v>
      </c>
      <c r="E305" t="s">
        <v>555</v>
      </c>
      <c r="F305" t="s">
        <v>556</v>
      </c>
    </row>
    <row r="306" spans="1:6" x14ac:dyDescent="0.35">
      <c r="A306" t="s">
        <v>436</v>
      </c>
      <c r="B306" t="s">
        <v>46</v>
      </c>
      <c r="C306" t="s">
        <v>437</v>
      </c>
      <c r="D306">
        <v>716.55880900320597</v>
      </c>
      <c r="E306" t="s">
        <v>438</v>
      </c>
      <c r="F306" t="s">
        <v>439</v>
      </c>
    </row>
    <row r="307" spans="1:6" x14ac:dyDescent="0.35">
      <c r="A307" t="s">
        <v>918</v>
      </c>
      <c r="B307" t="s">
        <v>1</v>
      </c>
      <c r="C307" t="s">
        <v>919</v>
      </c>
      <c r="D307">
        <v>758.54828013720601</v>
      </c>
      <c r="E307" t="s">
        <v>920</v>
      </c>
      <c r="F307" t="s">
        <v>921</v>
      </c>
    </row>
    <row r="308" spans="1:6" x14ac:dyDescent="0.35">
      <c r="A308" t="s">
        <v>597</v>
      </c>
      <c r="B308" t="s">
        <v>46</v>
      </c>
      <c r="C308" t="s">
        <v>598</v>
      </c>
      <c r="D308">
        <v>796.52513938520599</v>
      </c>
      <c r="E308" t="s">
        <v>955</v>
      </c>
      <c r="F308" t="s">
        <v>956</v>
      </c>
    </row>
    <row r="309" spans="1:6" x14ac:dyDescent="0.35">
      <c r="A309" t="s">
        <v>977</v>
      </c>
      <c r="B309" t="s">
        <v>46</v>
      </c>
      <c r="C309" t="s">
        <v>978</v>
      </c>
      <c r="D309">
        <v>846.52553330920603</v>
      </c>
      <c r="E309" t="s">
        <v>979</v>
      </c>
      <c r="F309" t="s">
        <v>980</v>
      </c>
    </row>
    <row r="310" spans="1:6" x14ac:dyDescent="0.35">
      <c r="A310" t="s">
        <v>608</v>
      </c>
      <c r="B310" t="s">
        <v>46</v>
      </c>
      <c r="C310" t="s">
        <v>609</v>
      </c>
      <c r="D310">
        <v>798.54078944920604</v>
      </c>
      <c r="E310" t="s">
        <v>957</v>
      </c>
      <c r="F310" t="s">
        <v>958</v>
      </c>
    </row>
    <row r="311" spans="1:6" x14ac:dyDescent="0.35">
      <c r="A311" t="s">
        <v>388</v>
      </c>
      <c r="B311" t="s">
        <v>46</v>
      </c>
      <c r="C311" t="s">
        <v>389</v>
      </c>
      <c r="D311">
        <v>673.58938084920601</v>
      </c>
      <c r="E311" t="s">
        <v>390</v>
      </c>
      <c r="F311" t="s">
        <v>391</v>
      </c>
    </row>
    <row r="312" spans="1:6" x14ac:dyDescent="0.35">
      <c r="A312" t="s">
        <v>1389</v>
      </c>
      <c r="B312" t="s">
        <v>982</v>
      </c>
      <c r="C312" t="s">
        <v>1390</v>
      </c>
      <c r="D312">
        <v>857.51853065902401</v>
      </c>
      <c r="E312" t="s">
        <v>1391</v>
      </c>
      <c r="F312" t="s">
        <v>1392</v>
      </c>
    </row>
    <row r="313" spans="1:6" x14ac:dyDescent="0.35">
      <c r="A313" t="s">
        <v>1393</v>
      </c>
      <c r="B313" t="s">
        <v>982</v>
      </c>
      <c r="C313" t="s">
        <v>1394</v>
      </c>
      <c r="D313">
        <v>859.53418072302395</v>
      </c>
      <c r="E313" t="s">
        <v>1395</v>
      </c>
      <c r="F313" t="s">
        <v>1396</v>
      </c>
    </row>
    <row r="314" spans="1:6" x14ac:dyDescent="0.35">
      <c r="A314" t="s">
        <v>600</v>
      </c>
      <c r="B314" t="s">
        <v>1</v>
      </c>
      <c r="C314" t="s">
        <v>599</v>
      </c>
      <c r="D314">
        <v>796.58505956920601</v>
      </c>
      <c r="E314" t="s">
        <v>601</v>
      </c>
      <c r="F314" t="s">
        <v>602</v>
      </c>
    </row>
    <row r="315" spans="1:6" x14ac:dyDescent="0.35">
      <c r="A315" t="s">
        <v>1397</v>
      </c>
      <c r="B315" t="s">
        <v>982</v>
      </c>
      <c r="C315" t="s">
        <v>1398</v>
      </c>
      <c r="D315">
        <v>861.54983078702401</v>
      </c>
      <c r="E315" t="s">
        <v>1399</v>
      </c>
      <c r="F315" t="s">
        <v>1400</v>
      </c>
    </row>
    <row r="316" spans="1:6" x14ac:dyDescent="0.35">
      <c r="A316" t="s">
        <v>1401</v>
      </c>
      <c r="B316" t="s">
        <v>982</v>
      </c>
      <c r="C316" t="s">
        <v>1402</v>
      </c>
      <c r="D316">
        <v>863.56548085102395</v>
      </c>
      <c r="E316" t="s">
        <v>1403</v>
      </c>
      <c r="F316" t="s">
        <v>1404</v>
      </c>
    </row>
    <row r="317" spans="1:6" x14ac:dyDescent="0.35">
      <c r="A317" t="s">
        <v>1597</v>
      </c>
      <c r="B317" t="s">
        <v>982</v>
      </c>
      <c r="C317" t="s">
        <v>1598</v>
      </c>
      <c r="D317">
        <v>830.59163603302397</v>
      </c>
      <c r="E317" t="s">
        <v>1599</v>
      </c>
      <c r="F317" t="s">
        <v>1600</v>
      </c>
    </row>
    <row r="318" spans="1:6" x14ac:dyDescent="0.35">
      <c r="A318" t="s">
        <v>614</v>
      </c>
      <c r="B318" t="s">
        <v>1</v>
      </c>
      <c r="C318" t="s">
        <v>615</v>
      </c>
      <c r="D318">
        <v>800.61635969720601</v>
      </c>
      <c r="E318" t="s">
        <v>616</v>
      </c>
      <c r="F318" t="s">
        <v>617</v>
      </c>
    </row>
    <row r="319" spans="1:6" x14ac:dyDescent="0.35">
      <c r="A319" t="s">
        <v>579</v>
      </c>
      <c r="B319" t="s">
        <v>1</v>
      </c>
      <c r="C319" t="s">
        <v>580</v>
      </c>
      <c r="D319">
        <v>785.65307956320498</v>
      </c>
      <c r="E319" t="s">
        <v>581</v>
      </c>
      <c r="F319" t="s">
        <v>582</v>
      </c>
    </row>
    <row r="320" spans="1:6" x14ac:dyDescent="0.35">
      <c r="A320" t="s">
        <v>585</v>
      </c>
      <c r="B320" t="s">
        <v>1</v>
      </c>
      <c r="C320" t="s">
        <v>586</v>
      </c>
      <c r="D320">
        <v>787.66872962720595</v>
      </c>
      <c r="E320" t="s">
        <v>951</v>
      </c>
      <c r="F320" t="s">
        <v>952</v>
      </c>
    </row>
    <row r="321" spans="1:6" x14ac:dyDescent="0.35">
      <c r="A321" t="s">
        <v>1373</v>
      </c>
      <c r="B321" t="s">
        <v>982</v>
      </c>
      <c r="C321" t="s">
        <v>1374</v>
      </c>
      <c r="D321">
        <v>819.51813673502397</v>
      </c>
      <c r="E321" t="s">
        <v>1375</v>
      </c>
      <c r="F321" t="s">
        <v>1376</v>
      </c>
    </row>
    <row r="322" spans="1:6" x14ac:dyDescent="0.35">
      <c r="A322" t="s">
        <v>619</v>
      </c>
      <c r="B322" t="s">
        <v>1</v>
      </c>
      <c r="C322" t="s">
        <v>618</v>
      </c>
      <c r="D322">
        <v>806.56940950520595</v>
      </c>
      <c r="E322" t="s">
        <v>959</v>
      </c>
      <c r="F322" t="s">
        <v>960</v>
      </c>
    </row>
    <row r="323" spans="1:6" x14ac:dyDescent="0.35">
      <c r="A323" t="s">
        <v>621</v>
      </c>
      <c r="B323" t="s">
        <v>1</v>
      </c>
      <c r="C323" t="s">
        <v>620</v>
      </c>
      <c r="D323">
        <v>808.58505956920601</v>
      </c>
      <c r="E323" t="s">
        <v>965</v>
      </c>
      <c r="F323" t="s">
        <v>966</v>
      </c>
    </row>
    <row r="324" spans="1:6" x14ac:dyDescent="0.35">
      <c r="A324" t="s">
        <v>623</v>
      </c>
      <c r="B324" t="s">
        <v>1</v>
      </c>
      <c r="C324" t="s">
        <v>622</v>
      </c>
      <c r="D324">
        <v>810.60070963320504</v>
      </c>
      <c r="E324" t="s">
        <v>967</v>
      </c>
      <c r="F324" t="s">
        <v>968</v>
      </c>
    </row>
    <row r="325" spans="1:6" x14ac:dyDescent="0.35">
      <c r="A325" t="s">
        <v>1385</v>
      </c>
      <c r="B325" t="s">
        <v>982</v>
      </c>
      <c r="C325" t="s">
        <v>1386</v>
      </c>
      <c r="D325">
        <v>842.59163603302397</v>
      </c>
      <c r="E325" t="s">
        <v>1387</v>
      </c>
      <c r="F325" t="s">
        <v>1388</v>
      </c>
    </row>
    <row r="326" spans="1:6" x14ac:dyDescent="0.35">
      <c r="A326" t="s">
        <v>605</v>
      </c>
      <c r="B326" t="s">
        <v>1</v>
      </c>
      <c r="C326" t="s">
        <v>604</v>
      </c>
      <c r="D326">
        <v>796.62144507720598</v>
      </c>
      <c r="E326" t="s">
        <v>606</v>
      </c>
      <c r="F326" t="s">
        <v>607</v>
      </c>
    </row>
    <row r="327" spans="1:6" x14ac:dyDescent="0.35">
      <c r="A327" t="s">
        <v>628</v>
      </c>
      <c r="B327" t="s">
        <v>1</v>
      </c>
      <c r="C327" t="s">
        <v>629</v>
      </c>
      <c r="D327">
        <v>812.61635969720601</v>
      </c>
      <c r="E327" t="s">
        <v>969</v>
      </c>
      <c r="F327" t="s">
        <v>970</v>
      </c>
    </row>
    <row r="328" spans="1:6" x14ac:dyDescent="0.35">
      <c r="A328" t="s">
        <v>632</v>
      </c>
      <c r="B328" t="s">
        <v>1</v>
      </c>
      <c r="C328" t="s">
        <v>633</v>
      </c>
      <c r="D328">
        <v>814.63200976120595</v>
      </c>
      <c r="E328" t="s">
        <v>973</v>
      </c>
      <c r="F328" t="s">
        <v>974</v>
      </c>
    </row>
    <row r="329" spans="1:6" x14ac:dyDescent="0.35">
      <c r="A329" t="s">
        <v>656</v>
      </c>
      <c r="B329" t="s">
        <v>46</v>
      </c>
      <c r="C329" t="s">
        <v>657</v>
      </c>
      <c r="D329">
        <v>838.62960445320596</v>
      </c>
      <c r="E329" t="s">
        <v>658</v>
      </c>
      <c r="F329" t="s">
        <v>659</v>
      </c>
    </row>
    <row r="330" spans="1:6" x14ac:dyDescent="0.35">
      <c r="A330" t="s">
        <v>1405</v>
      </c>
      <c r="B330" t="s">
        <v>982</v>
      </c>
      <c r="C330" t="s">
        <v>1406</v>
      </c>
      <c r="D330">
        <v>883.53418072302395</v>
      </c>
      <c r="E330" t="s">
        <v>1407</v>
      </c>
      <c r="F330" t="s">
        <v>1408</v>
      </c>
    </row>
    <row r="331" spans="1:6" x14ac:dyDescent="0.35">
      <c r="A331" t="s">
        <v>640</v>
      </c>
      <c r="B331" t="s">
        <v>46</v>
      </c>
      <c r="C331" t="s">
        <v>641</v>
      </c>
      <c r="D331">
        <v>826.57208957720604</v>
      </c>
      <c r="E331" t="s">
        <v>642</v>
      </c>
      <c r="F331" t="s">
        <v>643</v>
      </c>
    </row>
    <row r="332" spans="1:6" x14ac:dyDescent="0.35">
      <c r="A332" t="s">
        <v>1409</v>
      </c>
      <c r="B332" t="s">
        <v>982</v>
      </c>
      <c r="C332" t="s">
        <v>1410</v>
      </c>
      <c r="D332">
        <v>885.54983078702401</v>
      </c>
      <c r="E332" t="s">
        <v>1411</v>
      </c>
      <c r="F332" t="s">
        <v>1412</v>
      </c>
    </row>
    <row r="333" spans="1:6" x14ac:dyDescent="0.35">
      <c r="A333" t="s">
        <v>1413</v>
      </c>
      <c r="B333" t="s">
        <v>982</v>
      </c>
      <c r="C333" t="s">
        <v>1414</v>
      </c>
      <c r="D333">
        <v>887.56548085102395</v>
      </c>
      <c r="E333" t="s">
        <v>1415</v>
      </c>
      <c r="F333" t="s">
        <v>1416</v>
      </c>
    </row>
    <row r="334" spans="1:6" x14ac:dyDescent="0.35">
      <c r="A334" t="s">
        <v>1417</v>
      </c>
      <c r="B334" t="s">
        <v>982</v>
      </c>
      <c r="C334" t="s">
        <v>1418</v>
      </c>
      <c r="D334">
        <v>889.581130915024</v>
      </c>
      <c r="E334" t="s">
        <v>1419</v>
      </c>
      <c r="F334" t="s">
        <v>1420</v>
      </c>
    </row>
    <row r="335" spans="1:6" x14ac:dyDescent="0.35">
      <c r="A335" t="s">
        <v>624</v>
      </c>
      <c r="B335" t="s">
        <v>1</v>
      </c>
      <c r="C335" t="s">
        <v>625</v>
      </c>
      <c r="D335">
        <v>811.66872962720595</v>
      </c>
      <c r="E335" t="s">
        <v>626</v>
      </c>
      <c r="F335" t="s">
        <v>627</v>
      </c>
    </row>
    <row r="336" spans="1:6" x14ac:dyDescent="0.35">
      <c r="A336" t="s">
        <v>630</v>
      </c>
      <c r="B336" t="s">
        <v>1</v>
      </c>
      <c r="C336" t="s">
        <v>631</v>
      </c>
      <c r="D336">
        <v>813.68437969120498</v>
      </c>
      <c r="E336" t="s">
        <v>971</v>
      </c>
      <c r="F336" t="s">
        <v>972</v>
      </c>
    </row>
    <row r="337" spans="1:6" x14ac:dyDescent="0.35">
      <c r="A337" t="s">
        <v>634</v>
      </c>
      <c r="B337" t="s">
        <v>1</v>
      </c>
      <c r="C337" t="s">
        <v>635</v>
      </c>
      <c r="D337">
        <v>815.70002975520504</v>
      </c>
      <c r="E337" t="s">
        <v>975</v>
      </c>
      <c r="F337" t="s">
        <v>976</v>
      </c>
    </row>
    <row r="338" spans="1:6" x14ac:dyDescent="0.35">
      <c r="A338" t="s">
        <v>644</v>
      </c>
      <c r="B338" t="s">
        <v>1</v>
      </c>
      <c r="C338" t="s">
        <v>645</v>
      </c>
      <c r="D338">
        <v>832.58505956920601</v>
      </c>
      <c r="E338" t="s">
        <v>646</v>
      </c>
      <c r="F338" t="s">
        <v>647</v>
      </c>
    </row>
    <row r="339" spans="1:6" x14ac:dyDescent="0.35">
      <c r="A339" t="s">
        <v>649</v>
      </c>
      <c r="B339" t="s">
        <v>1</v>
      </c>
      <c r="C339" t="s">
        <v>648</v>
      </c>
      <c r="D339">
        <v>834.60070963320595</v>
      </c>
      <c r="E339" t="s">
        <v>650</v>
      </c>
      <c r="F339" t="s">
        <v>651</v>
      </c>
    </row>
    <row r="340" spans="1:6" x14ac:dyDescent="0.35">
      <c r="A340" t="s">
        <v>653</v>
      </c>
      <c r="B340" t="s">
        <v>1</v>
      </c>
      <c r="C340" t="s">
        <v>652</v>
      </c>
      <c r="D340">
        <v>836.61635969720601</v>
      </c>
      <c r="E340" t="s">
        <v>654</v>
      </c>
      <c r="F340" t="s">
        <v>655</v>
      </c>
    </row>
    <row r="341" spans="1:6" x14ac:dyDescent="0.35">
      <c r="A341" t="s">
        <v>1605</v>
      </c>
      <c r="B341" t="s">
        <v>982</v>
      </c>
      <c r="C341" t="s">
        <v>1606</v>
      </c>
      <c r="D341">
        <v>901.581130915024</v>
      </c>
      <c r="E341" t="s">
        <v>1607</v>
      </c>
      <c r="F341" t="s">
        <v>1608</v>
      </c>
    </row>
    <row r="342" spans="1:6" x14ac:dyDescent="0.35">
      <c r="A342" t="s">
        <v>660</v>
      </c>
      <c r="B342" t="s">
        <v>1</v>
      </c>
      <c r="C342" t="s">
        <v>661</v>
      </c>
      <c r="D342">
        <v>838.63200976120595</v>
      </c>
      <c r="E342" t="s">
        <v>662</v>
      </c>
      <c r="F342" t="s">
        <v>663</v>
      </c>
    </row>
    <row r="343" spans="1:6" x14ac:dyDescent="0.35">
      <c r="A343" t="s">
        <v>1609</v>
      </c>
      <c r="B343" t="s">
        <v>982</v>
      </c>
      <c r="C343" t="s">
        <v>1610</v>
      </c>
      <c r="D343">
        <v>909.54983078702401</v>
      </c>
      <c r="E343" t="s">
        <v>1611</v>
      </c>
      <c r="F343" t="s">
        <v>1612</v>
      </c>
    </row>
    <row r="344" spans="1:6" x14ac:dyDescent="0.35">
      <c r="A344" t="s">
        <v>1613</v>
      </c>
      <c r="B344" t="s">
        <v>982</v>
      </c>
      <c r="C344" t="s">
        <v>1614</v>
      </c>
      <c r="D344">
        <v>911.56548085102395</v>
      </c>
      <c r="E344" t="s">
        <v>1615</v>
      </c>
      <c r="F344" t="s">
        <v>1616</v>
      </c>
    </row>
    <row r="345" spans="1:6" x14ac:dyDescent="0.35">
      <c r="A345" t="s">
        <v>1617</v>
      </c>
      <c r="B345" t="s">
        <v>982</v>
      </c>
      <c r="C345" t="s">
        <v>1618</v>
      </c>
      <c r="D345">
        <v>913.581130915024</v>
      </c>
      <c r="E345" t="s">
        <v>1619</v>
      </c>
      <c r="F345" t="s">
        <v>1620</v>
      </c>
    </row>
    <row r="346" spans="1:6" x14ac:dyDescent="0.35">
      <c r="A346" t="s">
        <v>1621</v>
      </c>
      <c r="B346" t="s">
        <v>982</v>
      </c>
      <c r="C346" t="s">
        <v>1622</v>
      </c>
      <c r="D346">
        <v>915.59678097902395</v>
      </c>
      <c r="E346" t="s">
        <v>1623</v>
      </c>
      <c r="F346" t="s">
        <v>1624</v>
      </c>
    </row>
    <row r="347" spans="1:6" x14ac:dyDescent="0.35">
      <c r="A347" t="s">
        <v>981</v>
      </c>
      <c r="B347" t="s">
        <v>982</v>
      </c>
      <c r="C347" t="s">
        <v>983</v>
      </c>
      <c r="D347">
        <v>117.019310253025</v>
      </c>
      <c r="E347" t="s">
        <v>984</v>
      </c>
      <c r="F347" t="s">
        <v>985</v>
      </c>
    </row>
    <row r="348" spans="1:6" x14ac:dyDescent="0.35">
      <c r="A348" t="s">
        <v>995</v>
      </c>
      <c r="B348" t="s">
        <v>982</v>
      </c>
      <c r="C348" t="s">
        <v>996</v>
      </c>
      <c r="D348">
        <v>133.01422487302699</v>
      </c>
      <c r="E348" t="s">
        <v>997</v>
      </c>
      <c r="F348" t="s">
        <v>998</v>
      </c>
    </row>
    <row r="349" spans="1:6" x14ac:dyDescent="0.35">
      <c r="A349" t="s">
        <v>25</v>
      </c>
      <c r="B349" t="s">
        <v>1</v>
      </c>
      <c r="C349" t="s">
        <v>26</v>
      </c>
      <c r="D349">
        <v>134.04476219920801</v>
      </c>
      <c r="E349" t="s">
        <v>27</v>
      </c>
      <c r="F349" t="s">
        <v>28</v>
      </c>
    </row>
    <row r="350" spans="1:6" x14ac:dyDescent="0.35">
      <c r="A350" t="s">
        <v>700</v>
      </c>
      <c r="B350" t="s">
        <v>1</v>
      </c>
      <c r="C350" t="s">
        <v>701</v>
      </c>
      <c r="D350">
        <v>194.03249674120801</v>
      </c>
      <c r="E350" t="s">
        <v>702</v>
      </c>
      <c r="F350" t="s">
        <v>703</v>
      </c>
    </row>
    <row r="351" spans="1:6" x14ac:dyDescent="0.35">
      <c r="A351" t="s">
        <v>999</v>
      </c>
      <c r="B351" t="s">
        <v>982</v>
      </c>
      <c r="C351" t="s">
        <v>1000</v>
      </c>
      <c r="D351">
        <v>135.02987493702699</v>
      </c>
      <c r="E351" t="s">
        <v>1001</v>
      </c>
      <c r="F351" t="s">
        <v>1002</v>
      </c>
    </row>
    <row r="352" spans="1:6" x14ac:dyDescent="0.35">
      <c r="A352" t="s">
        <v>13</v>
      </c>
      <c r="B352" t="s">
        <v>1</v>
      </c>
      <c r="C352" t="s">
        <v>14</v>
      </c>
      <c r="D352">
        <v>132.07673104320801</v>
      </c>
      <c r="E352" t="s">
        <v>15</v>
      </c>
      <c r="F352" t="s">
        <v>16</v>
      </c>
    </row>
    <row r="353" spans="1:6" x14ac:dyDescent="0.35">
      <c r="A353" t="s">
        <v>986</v>
      </c>
      <c r="B353" t="s">
        <v>982</v>
      </c>
      <c r="C353" t="s">
        <v>987</v>
      </c>
      <c r="D353">
        <v>118.0509447</v>
      </c>
      <c r="E353" t="s">
        <v>988</v>
      </c>
      <c r="F353" t="s">
        <v>989</v>
      </c>
    </row>
    <row r="354" spans="1:6" x14ac:dyDescent="0.35">
      <c r="A354" t="s">
        <v>1562</v>
      </c>
      <c r="B354" t="s">
        <v>982</v>
      </c>
      <c r="C354" t="s">
        <v>1296</v>
      </c>
      <c r="D354">
        <v>701.53028306102397</v>
      </c>
      <c r="E354" t="s">
        <v>1563</v>
      </c>
      <c r="F354" t="s">
        <v>1564</v>
      </c>
    </row>
    <row r="355" spans="1:6" x14ac:dyDescent="0.35">
      <c r="A355" t="s">
        <v>1601</v>
      </c>
      <c r="B355" t="s">
        <v>982</v>
      </c>
      <c r="C355" t="s">
        <v>1602</v>
      </c>
      <c r="D355">
        <v>865.50248667102403</v>
      </c>
      <c r="E355" t="s">
        <v>1603</v>
      </c>
      <c r="F355" t="s">
        <v>1604</v>
      </c>
    </row>
    <row r="356" spans="1:6" x14ac:dyDescent="0.35">
      <c r="A356" t="s">
        <v>446</v>
      </c>
      <c r="B356" t="s">
        <v>1</v>
      </c>
      <c r="C356" t="s">
        <v>447</v>
      </c>
      <c r="D356">
        <v>719.57613609320595</v>
      </c>
      <c r="E356" t="s">
        <v>448</v>
      </c>
      <c r="F356" t="s">
        <v>449</v>
      </c>
    </row>
    <row r="357" spans="1:6" x14ac:dyDescent="0.35">
      <c r="A357" t="s">
        <v>693</v>
      </c>
      <c r="B357" t="s">
        <v>157</v>
      </c>
      <c r="C357" t="s">
        <v>85</v>
      </c>
      <c r="D357">
        <v>185.03227855320799</v>
      </c>
      <c r="E357" t="s">
        <v>694</v>
      </c>
      <c r="F357" t="s">
        <v>695</v>
      </c>
    </row>
    <row r="358" spans="1:6" x14ac:dyDescent="0.35">
      <c r="A358" t="s">
        <v>1023</v>
      </c>
      <c r="B358" t="s">
        <v>982</v>
      </c>
      <c r="C358" t="s">
        <v>1024</v>
      </c>
      <c r="D358">
        <v>177.03391451102701</v>
      </c>
      <c r="E358" t="s">
        <v>1025</v>
      </c>
      <c r="F358" t="s">
        <v>1026</v>
      </c>
    </row>
    <row r="359" spans="1:6" x14ac:dyDescent="0.35">
      <c r="A359" t="s">
        <v>5</v>
      </c>
      <c r="B359" t="s">
        <v>1</v>
      </c>
      <c r="C359" t="s">
        <v>6</v>
      </c>
      <c r="D359">
        <v>118.08623308720701</v>
      </c>
      <c r="E359" t="s">
        <v>7</v>
      </c>
      <c r="F359" t="s">
        <v>8</v>
      </c>
    </row>
    <row r="360" spans="1:6" x14ac:dyDescent="0.35">
      <c r="A360" t="s">
        <v>49</v>
      </c>
      <c r="B360" t="s">
        <v>1</v>
      </c>
      <c r="C360" t="s">
        <v>50</v>
      </c>
      <c r="D360">
        <v>150.05830381720801</v>
      </c>
      <c r="E360" t="s">
        <v>51</v>
      </c>
      <c r="F360" t="s">
        <v>52</v>
      </c>
    </row>
    <row r="361" spans="1:6" x14ac:dyDescent="0.35">
      <c r="A361" t="s">
        <v>673</v>
      </c>
      <c r="B361" t="s">
        <v>1</v>
      </c>
      <c r="C361" t="s">
        <v>674</v>
      </c>
      <c r="D361">
        <v>130.04984757920801</v>
      </c>
      <c r="E361" t="s">
        <v>675</v>
      </c>
      <c r="F361" t="s">
        <v>676</v>
      </c>
    </row>
    <row r="362" spans="1:6" x14ac:dyDescent="0.35">
      <c r="A362" t="s">
        <v>1421</v>
      </c>
      <c r="B362" t="s">
        <v>982</v>
      </c>
      <c r="C362" t="s">
        <v>1422</v>
      </c>
      <c r="D362">
        <v>127.0512791</v>
      </c>
      <c r="E362" t="s">
        <v>1423</v>
      </c>
      <c r="F362" t="s">
        <v>1424</v>
      </c>
    </row>
    <row r="363" spans="1:6" x14ac:dyDescent="0.35">
      <c r="A363" t="s">
        <v>21</v>
      </c>
      <c r="B363" t="s">
        <v>1</v>
      </c>
      <c r="C363" t="s">
        <v>22</v>
      </c>
      <c r="D363">
        <v>133.03175471120801</v>
      </c>
      <c r="E363" t="s">
        <v>23</v>
      </c>
      <c r="F363" t="s">
        <v>24</v>
      </c>
    </row>
    <row r="364" spans="1:6" x14ac:dyDescent="0.35">
      <c r="A364" t="s">
        <v>0</v>
      </c>
      <c r="B364" t="s">
        <v>1</v>
      </c>
      <c r="C364" t="s">
        <v>2</v>
      </c>
      <c r="D364">
        <v>116.07058302320701</v>
      </c>
      <c r="E364" t="s">
        <v>3</v>
      </c>
      <c r="F364" t="s">
        <v>4</v>
      </c>
    </row>
    <row r="365" spans="1:6" x14ac:dyDescent="0.35">
      <c r="A365" t="s">
        <v>1003</v>
      </c>
      <c r="B365" t="s">
        <v>982</v>
      </c>
      <c r="C365" t="s">
        <v>1004</v>
      </c>
      <c r="D365">
        <v>146.04585935902699</v>
      </c>
      <c r="E365" t="s">
        <v>1005</v>
      </c>
      <c r="F365" t="s">
        <v>1006</v>
      </c>
    </row>
    <row r="366" spans="1:6" x14ac:dyDescent="0.35">
      <c r="A366" t="s">
        <v>90</v>
      </c>
      <c r="B366" t="s">
        <v>1</v>
      </c>
      <c r="C366" t="s">
        <v>91</v>
      </c>
      <c r="D366">
        <v>188.06972756520801</v>
      </c>
      <c r="E366" t="s">
        <v>92</v>
      </c>
      <c r="F366" t="s">
        <v>93</v>
      </c>
    </row>
    <row r="367" spans="1:6" x14ac:dyDescent="0.35">
      <c r="A367" t="s">
        <v>1019</v>
      </c>
      <c r="B367" t="s">
        <v>982</v>
      </c>
      <c r="C367" t="s">
        <v>1020</v>
      </c>
      <c r="D367">
        <v>175.072408465027</v>
      </c>
      <c r="E367" t="s">
        <v>1021</v>
      </c>
      <c r="F367" t="s">
        <v>1022</v>
      </c>
    </row>
    <row r="368" spans="1:6" x14ac:dyDescent="0.35">
      <c r="A368" t="s">
        <v>1047</v>
      </c>
      <c r="B368" t="s">
        <v>982</v>
      </c>
      <c r="C368" t="s">
        <v>1048</v>
      </c>
      <c r="D368">
        <v>195.05100429999999</v>
      </c>
      <c r="E368" t="s">
        <v>1049</v>
      </c>
      <c r="F368" t="s">
        <v>1050</v>
      </c>
    </row>
    <row r="369" spans="1:6" x14ac:dyDescent="0.35">
      <c r="A369" t="s">
        <v>17</v>
      </c>
      <c r="B369" t="s">
        <v>1</v>
      </c>
      <c r="C369" t="s">
        <v>18</v>
      </c>
      <c r="D369">
        <v>132.101883151208</v>
      </c>
      <c r="E369" t="s">
        <v>19</v>
      </c>
      <c r="F369" t="s">
        <v>20</v>
      </c>
    </row>
    <row r="370" spans="1:6" x14ac:dyDescent="0.35">
      <c r="A370" t="s">
        <v>41</v>
      </c>
      <c r="B370" t="s">
        <v>1</v>
      </c>
      <c r="C370" t="s">
        <v>42</v>
      </c>
      <c r="D370">
        <v>147.11278219320801</v>
      </c>
      <c r="E370" t="s">
        <v>43</v>
      </c>
      <c r="F370" t="s">
        <v>44</v>
      </c>
    </row>
    <row r="371" spans="1:6" x14ac:dyDescent="0.35">
      <c r="A371" t="s">
        <v>689</v>
      </c>
      <c r="B371" t="s">
        <v>1</v>
      </c>
      <c r="C371" t="s">
        <v>690</v>
      </c>
      <c r="D371">
        <v>175.11893021320799</v>
      </c>
      <c r="E371" t="s">
        <v>691</v>
      </c>
      <c r="F371" t="s">
        <v>692</v>
      </c>
    </row>
    <row r="372" spans="1:6" x14ac:dyDescent="0.35">
      <c r="A372" t="s">
        <v>1457</v>
      </c>
      <c r="B372" t="s">
        <v>982</v>
      </c>
      <c r="C372" t="s">
        <v>1458</v>
      </c>
      <c r="D372">
        <v>338.988750449024</v>
      </c>
      <c r="E372" t="s">
        <v>1459</v>
      </c>
      <c r="F372" t="s">
        <v>1460</v>
      </c>
    </row>
    <row r="373" spans="1:6" x14ac:dyDescent="0.35">
      <c r="A373" t="s">
        <v>106</v>
      </c>
      <c r="B373" t="s">
        <v>46</v>
      </c>
      <c r="C373" t="s">
        <v>107</v>
      </c>
      <c r="D373">
        <v>205.06823728120801</v>
      </c>
      <c r="E373" t="s">
        <v>108</v>
      </c>
      <c r="F373" t="s">
        <v>109</v>
      </c>
    </row>
    <row r="374" spans="1:6" x14ac:dyDescent="0.35">
      <c r="A374" t="s">
        <v>1425</v>
      </c>
      <c r="B374" t="s">
        <v>982</v>
      </c>
      <c r="C374" t="s">
        <v>1426</v>
      </c>
      <c r="D374">
        <v>165.04130810000001</v>
      </c>
      <c r="E374" t="s">
        <v>1427</v>
      </c>
      <c r="F374" t="s">
        <v>1428</v>
      </c>
    </row>
    <row r="375" spans="1:6" x14ac:dyDescent="0.35">
      <c r="A375" t="s">
        <v>9</v>
      </c>
      <c r="B375" t="s">
        <v>1</v>
      </c>
      <c r="C375" t="s">
        <v>10</v>
      </c>
      <c r="D375">
        <v>123.055267317207</v>
      </c>
      <c r="E375" t="s">
        <v>11</v>
      </c>
      <c r="F375" t="s">
        <v>12</v>
      </c>
    </row>
    <row r="376" spans="1:6" x14ac:dyDescent="0.35">
      <c r="A376" t="s">
        <v>1011</v>
      </c>
      <c r="B376" t="s">
        <v>982</v>
      </c>
      <c r="C376" t="s">
        <v>1012</v>
      </c>
      <c r="D376">
        <v>173.00913949302699</v>
      </c>
      <c r="E376" t="s">
        <v>1013</v>
      </c>
      <c r="F376" t="s">
        <v>1014</v>
      </c>
    </row>
    <row r="377" spans="1:6" x14ac:dyDescent="0.35">
      <c r="A377" t="s">
        <v>1039</v>
      </c>
      <c r="B377" t="s">
        <v>982</v>
      </c>
      <c r="C377" t="s">
        <v>1040</v>
      </c>
      <c r="D377">
        <v>191.01970417702699</v>
      </c>
      <c r="E377" t="s">
        <v>1041</v>
      </c>
      <c r="F377" t="s">
        <v>1042</v>
      </c>
    </row>
    <row r="378" spans="1:6" x14ac:dyDescent="0.35">
      <c r="A378" t="s">
        <v>61</v>
      </c>
      <c r="B378" t="s">
        <v>1</v>
      </c>
      <c r="C378" t="s">
        <v>62</v>
      </c>
      <c r="D378">
        <v>156.07673104320801</v>
      </c>
      <c r="E378" t="s">
        <v>63</v>
      </c>
      <c r="F378" t="s">
        <v>64</v>
      </c>
    </row>
    <row r="379" spans="1:6" x14ac:dyDescent="0.35">
      <c r="A379" t="s">
        <v>1015</v>
      </c>
      <c r="B379" t="s">
        <v>982</v>
      </c>
      <c r="C379" t="s">
        <v>1016</v>
      </c>
      <c r="D379">
        <v>174.04077397902699</v>
      </c>
      <c r="E379" t="s">
        <v>1017</v>
      </c>
      <c r="F379" t="s">
        <v>1018</v>
      </c>
    </row>
    <row r="380" spans="1:6" x14ac:dyDescent="0.35">
      <c r="A380" t="s">
        <v>1027</v>
      </c>
      <c r="B380" t="s">
        <v>982</v>
      </c>
      <c r="C380" t="s">
        <v>1028</v>
      </c>
      <c r="D380">
        <v>188.05642404302699</v>
      </c>
      <c r="E380" t="s">
        <v>1029</v>
      </c>
      <c r="F380" t="s">
        <v>1030</v>
      </c>
    </row>
    <row r="381" spans="1:6" x14ac:dyDescent="0.35">
      <c r="A381" t="s">
        <v>1035</v>
      </c>
      <c r="B381" t="s">
        <v>982</v>
      </c>
      <c r="C381" t="s">
        <v>1036</v>
      </c>
      <c r="D381">
        <v>189.08805852902699</v>
      </c>
      <c r="E381" t="s">
        <v>1037</v>
      </c>
      <c r="F381" t="s">
        <v>1038</v>
      </c>
    </row>
    <row r="382" spans="1:6" x14ac:dyDescent="0.35">
      <c r="A382" t="s">
        <v>1429</v>
      </c>
      <c r="B382" t="s">
        <v>982</v>
      </c>
      <c r="C382" t="s">
        <v>1430</v>
      </c>
      <c r="D382">
        <v>177.04130810000001</v>
      </c>
      <c r="E382" t="s">
        <v>1431</v>
      </c>
      <c r="F382" t="s">
        <v>1432</v>
      </c>
    </row>
    <row r="383" spans="1:6" x14ac:dyDescent="0.35">
      <c r="A383" t="s">
        <v>33</v>
      </c>
      <c r="B383" t="s">
        <v>1</v>
      </c>
      <c r="C383" t="s">
        <v>34</v>
      </c>
      <c r="D383">
        <v>146.117533215208</v>
      </c>
      <c r="E383" t="s">
        <v>35</v>
      </c>
      <c r="F383" t="s">
        <v>36</v>
      </c>
    </row>
    <row r="384" spans="1:6" x14ac:dyDescent="0.35">
      <c r="A384" t="s">
        <v>65</v>
      </c>
      <c r="B384" t="s">
        <v>1</v>
      </c>
      <c r="C384" t="s">
        <v>66</v>
      </c>
      <c r="D384">
        <v>162.112447835208</v>
      </c>
      <c r="E384" t="s">
        <v>67</v>
      </c>
      <c r="F384" t="s">
        <v>68</v>
      </c>
    </row>
    <row r="385" spans="1:6" x14ac:dyDescent="0.35">
      <c r="A385" t="s">
        <v>677</v>
      </c>
      <c r="B385" t="s">
        <v>1</v>
      </c>
      <c r="C385" t="s">
        <v>678</v>
      </c>
      <c r="D385">
        <v>133.104525727208</v>
      </c>
      <c r="E385" t="s">
        <v>679</v>
      </c>
      <c r="F385" t="s">
        <v>680</v>
      </c>
    </row>
    <row r="386" spans="1:6" x14ac:dyDescent="0.35">
      <c r="A386" t="s">
        <v>1043</v>
      </c>
      <c r="B386" t="s">
        <v>982</v>
      </c>
      <c r="C386" t="s">
        <v>1044</v>
      </c>
      <c r="D386">
        <v>195.03411428302701</v>
      </c>
      <c r="E386" t="s">
        <v>1045</v>
      </c>
      <c r="F386" t="s">
        <v>1046</v>
      </c>
    </row>
    <row r="387" spans="1:6" x14ac:dyDescent="0.35">
      <c r="A387" t="s">
        <v>37</v>
      </c>
      <c r="B387" t="s">
        <v>1</v>
      </c>
      <c r="C387" t="s">
        <v>38</v>
      </c>
      <c r="D387">
        <v>146.165152123208</v>
      </c>
      <c r="E387" t="s">
        <v>39</v>
      </c>
      <c r="F387" t="s">
        <v>40</v>
      </c>
    </row>
    <row r="388" spans="1:6" x14ac:dyDescent="0.35">
      <c r="A388" t="s">
        <v>681</v>
      </c>
      <c r="B388" t="s">
        <v>46</v>
      </c>
      <c r="C388" t="s">
        <v>682</v>
      </c>
      <c r="D388">
        <v>160.03687758720801</v>
      </c>
      <c r="E388" t="s">
        <v>683</v>
      </c>
      <c r="F388" t="s">
        <v>684</v>
      </c>
    </row>
    <row r="389" spans="1:6" x14ac:dyDescent="0.35">
      <c r="A389" t="s">
        <v>29</v>
      </c>
      <c r="B389" t="s">
        <v>1</v>
      </c>
      <c r="C389" t="s">
        <v>30</v>
      </c>
      <c r="D389">
        <v>137.07091738120801</v>
      </c>
      <c r="E389" t="s">
        <v>31</v>
      </c>
      <c r="F389" t="s">
        <v>32</v>
      </c>
    </row>
    <row r="390" spans="1:6" x14ac:dyDescent="0.35">
      <c r="A390" t="s">
        <v>1032</v>
      </c>
      <c r="B390" t="s">
        <v>982</v>
      </c>
      <c r="C390" t="s">
        <v>1031</v>
      </c>
      <c r="D390">
        <v>188.057292531027</v>
      </c>
      <c r="E390" t="s">
        <v>1033</v>
      </c>
      <c r="F390" t="s">
        <v>1034</v>
      </c>
    </row>
    <row r="391" spans="1:6" x14ac:dyDescent="0.35">
      <c r="A391" t="s">
        <v>1051</v>
      </c>
      <c r="B391" t="s">
        <v>982</v>
      </c>
      <c r="C391" t="s">
        <v>1052</v>
      </c>
      <c r="D391">
        <v>203.10370859302699</v>
      </c>
      <c r="E391" t="s">
        <v>1053</v>
      </c>
      <c r="F391" t="s">
        <v>1054</v>
      </c>
    </row>
    <row r="392" spans="1:6" x14ac:dyDescent="0.35">
      <c r="A392" t="s">
        <v>81</v>
      </c>
      <c r="B392" t="s">
        <v>46</v>
      </c>
      <c r="C392" t="s">
        <v>82</v>
      </c>
      <c r="D392">
        <v>185.03212656520799</v>
      </c>
      <c r="E392" t="s">
        <v>83</v>
      </c>
      <c r="F392" t="s">
        <v>84</v>
      </c>
    </row>
    <row r="393" spans="1:6" x14ac:dyDescent="0.35">
      <c r="A393" t="s">
        <v>53</v>
      </c>
      <c r="B393" t="s">
        <v>46</v>
      </c>
      <c r="C393" t="s">
        <v>54</v>
      </c>
      <c r="D393">
        <v>156.04196296720801</v>
      </c>
      <c r="E393" t="s">
        <v>55</v>
      </c>
      <c r="F393" t="s">
        <v>56</v>
      </c>
    </row>
    <row r="394" spans="1:6" x14ac:dyDescent="0.35">
      <c r="A394" t="s">
        <v>114</v>
      </c>
      <c r="B394" t="s">
        <v>46</v>
      </c>
      <c r="C394" t="s">
        <v>115</v>
      </c>
      <c r="D394">
        <v>221.04202253320801</v>
      </c>
      <c r="E394" t="s">
        <v>116</v>
      </c>
      <c r="F394" t="s">
        <v>117</v>
      </c>
    </row>
    <row r="395" spans="1:6" x14ac:dyDescent="0.35">
      <c r="A395" t="s">
        <v>69</v>
      </c>
      <c r="B395" t="s">
        <v>1</v>
      </c>
      <c r="C395" t="s">
        <v>70</v>
      </c>
      <c r="D395">
        <v>166.086233087208</v>
      </c>
      <c r="E395" t="s">
        <v>71</v>
      </c>
      <c r="F395" t="s">
        <v>72</v>
      </c>
    </row>
    <row r="396" spans="1:6" x14ac:dyDescent="0.35">
      <c r="A396" t="s">
        <v>73</v>
      </c>
      <c r="B396" t="s">
        <v>1</v>
      </c>
      <c r="C396" t="s">
        <v>74</v>
      </c>
      <c r="D396">
        <v>182.081147707208</v>
      </c>
      <c r="E396" t="s">
        <v>75</v>
      </c>
      <c r="F396" t="s">
        <v>76</v>
      </c>
    </row>
    <row r="397" spans="1:6" x14ac:dyDescent="0.35">
      <c r="A397" t="s">
        <v>1449</v>
      </c>
      <c r="B397" t="s">
        <v>982</v>
      </c>
      <c r="C397" t="s">
        <v>1450</v>
      </c>
      <c r="D397">
        <v>323.02856808702398</v>
      </c>
      <c r="E397" t="s">
        <v>1451</v>
      </c>
      <c r="F397" t="s">
        <v>1452</v>
      </c>
    </row>
    <row r="398" spans="1:6" x14ac:dyDescent="0.35">
      <c r="A398" t="s">
        <v>1174</v>
      </c>
      <c r="B398" t="s">
        <v>982</v>
      </c>
      <c r="C398" t="s">
        <v>1175</v>
      </c>
      <c r="D398">
        <v>402.99489846902401</v>
      </c>
      <c r="E398" t="s">
        <v>1176</v>
      </c>
      <c r="F398" t="s">
        <v>1177</v>
      </c>
    </row>
    <row r="399" spans="1:6" x14ac:dyDescent="0.35">
      <c r="A399" t="s">
        <v>102</v>
      </c>
      <c r="B399" t="s">
        <v>1</v>
      </c>
      <c r="C399" t="s">
        <v>103</v>
      </c>
      <c r="D399">
        <v>204.123012519208</v>
      </c>
      <c r="E399" t="s">
        <v>104</v>
      </c>
      <c r="F399" t="s">
        <v>105</v>
      </c>
    </row>
    <row r="400" spans="1:6" x14ac:dyDescent="0.35">
      <c r="A400" t="s">
        <v>1059</v>
      </c>
      <c r="B400" t="s">
        <v>982</v>
      </c>
      <c r="C400" t="s">
        <v>1060</v>
      </c>
      <c r="D400">
        <v>218.10337419999999</v>
      </c>
      <c r="E400" t="s">
        <v>1061</v>
      </c>
      <c r="F400" t="s">
        <v>1062</v>
      </c>
    </row>
    <row r="401" spans="1:6" x14ac:dyDescent="0.35">
      <c r="A401" t="s">
        <v>1055</v>
      </c>
      <c r="B401" t="s">
        <v>982</v>
      </c>
      <c r="C401" t="s">
        <v>1056</v>
      </c>
      <c r="D401">
        <v>217.11935865702699</v>
      </c>
      <c r="E401" t="s">
        <v>1057</v>
      </c>
      <c r="F401" t="s">
        <v>1058</v>
      </c>
    </row>
    <row r="402" spans="1:6" x14ac:dyDescent="0.35">
      <c r="A402" t="s">
        <v>1113</v>
      </c>
      <c r="B402" t="s">
        <v>982</v>
      </c>
      <c r="C402" t="s">
        <v>1114</v>
      </c>
      <c r="D402">
        <v>333.05919949902398</v>
      </c>
      <c r="E402" t="s">
        <v>1115</v>
      </c>
      <c r="F402" t="s">
        <v>1116</v>
      </c>
    </row>
    <row r="403" spans="1:6" x14ac:dyDescent="0.35">
      <c r="A403" t="s">
        <v>1433</v>
      </c>
      <c r="B403" t="s">
        <v>982</v>
      </c>
      <c r="C403" t="s">
        <v>1434</v>
      </c>
      <c r="D403">
        <v>239.060329</v>
      </c>
      <c r="E403" t="s">
        <v>1435</v>
      </c>
      <c r="F403" t="s">
        <v>1436</v>
      </c>
    </row>
    <row r="404" spans="1:6" x14ac:dyDescent="0.35">
      <c r="A404" t="s">
        <v>704</v>
      </c>
      <c r="B404" t="s">
        <v>46</v>
      </c>
      <c r="C404" t="s">
        <v>705</v>
      </c>
      <c r="D404">
        <v>219.02637246920801</v>
      </c>
      <c r="E404" t="s">
        <v>706</v>
      </c>
      <c r="F404" t="s">
        <v>707</v>
      </c>
    </row>
    <row r="405" spans="1:6" x14ac:dyDescent="0.35">
      <c r="A405" t="s">
        <v>86</v>
      </c>
      <c r="B405" t="s">
        <v>46</v>
      </c>
      <c r="C405" t="s">
        <v>87</v>
      </c>
      <c r="D405">
        <v>186.03476914120799</v>
      </c>
      <c r="E405" t="s">
        <v>88</v>
      </c>
      <c r="F405" t="s">
        <v>89</v>
      </c>
    </row>
  </sheetData>
  <conditionalFormatting sqref="A406:A1048576 A1:A231">
    <cfRule type="duplicateValues" dxfId="5" priority="1"/>
  </conditionalFormatting>
  <conditionalFormatting sqref="D120:D231">
    <cfRule type="duplicateValues" dxfId="4" priority="422"/>
  </conditionalFormatting>
  <conditionalFormatting sqref="D100:D119">
    <cfRule type="duplicateValues" dxfId="3" priority="425"/>
  </conditionalFormatting>
  <conditionalFormatting sqref="D1:D99">
    <cfRule type="duplicateValues" dxfId="2" priority="452"/>
  </conditionalFormatting>
  <conditionalFormatting sqref="D232:D405">
    <cfRule type="duplicateValues" dxfId="1" priority="470"/>
  </conditionalFormatting>
  <conditionalFormatting sqref="A232:A405">
    <cfRule type="duplicateValues" dxfId="0" priority="47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, Fan</dc:creator>
  <cp:lastModifiedBy>Pu, Fan</cp:lastModifiedBy>
  <dcterms:created xsi:type="dcterms:W3CDTF">2015-06-05T18:17:20Z</dcterms:created>
  <dcterms:modified xsi:type="dcterms:W3CDTF">2022-12-16T21:25:37Z</dcterms:modified>
</cp:coreProperties>
</file>